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inesgonzalezagurto/Desktop/OM BMC O HEALTH/"/>
    </mc:Choice>
  </mc:AlternateContent>
  <xr:revisionPtr revIDLastSave="0" documentId="13_ncr:1_{57329930-0AAF-B845-9F92-D08AA90AA1F2}" xr6:coauthVersionLast="47" xr6:coauthVersionMax="47" xr10:uidLastSave="{00000000-0000-0000-0000-000000000000}"/>
  <bookViews>
    <workbookView xWindow="780" yWindow="1000" windowWidth="27640" windowHeight="15580" activeTab="1" xr2:uid="{E8F6311D-0038-FD4A-8E31-E325B8EF5912}"/>
  </bookViews>
  <sheets>
    <sheet name="SFR-proteins " sheetId="1" r:id="rId1"/>
    <sheet name="OM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31" i="1" l="1"/>
  <c r="AX30" i="1"/>
  <c r="AV26" i="1"/>
  <c r="AX24" i="1"/>
  <c r="AW21" i="1"/>
  <c r="AX20" i="1"/>
  <c r="AX18" i="1"/>
  <c r="AV4" i="1"/>
  <c r="AB39" i="1"/>
  <c r="V39" i="1"/>
  <c r="AB38" i="1"/>
  <c r="AC34" i="1"/>
  <c r="W34" i="1"/>
  <c r="AC33" i="1"/>
  <c r="W33" i="1"/>
  <c r="AI32" i="1"/>
  <c r="AC32" i="1"/>
  <c r="W32" i="1"/>
  <c r="AI31" i="1"/>
  <c r="AC31" i="1"/>
  <c r="W31" i="1"/>
  <c r="AI30" i="1"/>
  <c r="AC30" i="1"/>
  <c r="W30" i="1"/>
  <c r="AC28" i="1"/>
  <c r="W28" i="1"/>
  <c r="V28" i="1"/>
  <c r="AG26" i="1"/>
  <c r="AA26" i="1"/>
  <c r="U26" i="1"/>
  <c r="AC25" i="1"/>
  <c r="U25" i="1"/>
  <c r="AI24" i="1"/>
  <c r="AC24" i="1"/>
  <c r="W24" i="1"/>
  <c r="AH21" i="1"/>
  <c r="AB21" i="1"/>
  <c r="V21" i="1"/>
  <c r="AC20" i="1"/>
  <c r="W20" i="1"/>
  <c r="AC19" i="1"/>
  <c r="W19" i="1"/>
  <c r="W18" i="1"/>
  <c r="W16" i="1"/>
  <c r="W14" i="1"/>
  <c r="AC13" i="1"/>
  <c r="AC8" i="1"/>
  <c r="W8" i="1"/>
  <c r="AC7" i="1"/>
  <c r="W7" i="1"/>
  <c r="P39" i="1"/>
  <c r="Q34" i="1"/>
  <c r="K34" i="1"/>
  <c r="P33" i="1"/>
  <c r="K33" i="1"/>
  <c r="K32" i="1"/>
  <c r="K31" i="1"/>
  <c r="K30" i="1"/>
  <c r="Q28" i="1"/>
  <c r="P28" i="1"/>
  <c r="K28" i="1"/>
  <c r="J28" i="1"/>
  <c r="I26" i="1"/>
  <c r="Q25" i="1"/>
  <c r="O25" i="1"/>
  <c r="K25" i="1"/>
  <c r="K24" i="1"/>
  <c r="Q23" i="1"/>
  <c r="K21" i="1"/>
  <c r="Q20" i="1"/>
  <c r="K20" i="1"/>
  <c r="Q19" i="1"/>
  <c r="K19" i="1"/>
  <c r="Q18" i="1"/>
  <c r="K18" i="1"/>
  <c r="O17" i="1"/>
  <c r="Q16" i="1"/>
  <c r="Q14" i="1"/>
  <c r="Q8" i="1"/>
  <c r="K8" i="1"/>
  <c r="Q7" i="1"/>
</calcChain>
</file>

<file path=xl/sharedStrings.xml><?xml version="1.0" encoding="utf-8"?>
<sst xmlns="http://schemas.openxmlformats.org/spreadsheetml/2006/main" count="188" uniqueCount="126">
  <si>
    <t>localiz</t>
  </si>
  <si>
    <t>PREALBUMIN</t>
  </si>
  <si>
    <t>FU1ALBUMIN</t>
  </si>
  <si>
    <t>FU2ALBUMIN</t>
  </si>
  <si>
    <t>PREALB OUT</t>
  </si>
  <si>
    <t>FU1ALB OUT</t>
  </si>
  <si>
    <t>FU2ALB OUT</t>
  </si>
  <si>
    <t>SFR PRE</t>
  </si>
  <si>
    <t>SFR FU1</t>
  </si>
  <si>
    <t xml:space="preserve">SFR FU2 </t>
  </si>
  <si>
    <t>PREIgA</t>
  </si>
  <si>
    <t>FU1IgA</t>
  </si>
  <si>
    <t>FU2IgA</t>
  </si>
  <si>
    <t>PREIgA OUT</t>
  </si>
  <si>
    <t>FU1IgA OUT</t>
  </si>
  <si>
    <t>FU2IgA OUT</t>
  </si>
  <si>
    <t>left oropharynx/ TONSIL</t>
  </si>
  <si>
    <t>orpharynx bilat</t>
  </si>
  <si>
    <t>right oropharynx</t>
  </si>
  <si>
    <t>oropharynx</t>
  </si>
  <si>
    <t>left oropharynx</t>
  </si>
  <si>
    <t>oropharynx left</t>
  </si>
  <si>
    <t>right tonsil base of tongue</t>
  </si>
  <si>
    <t>left tonsil</t>
  </si>
  <si>
    <t>right tonsil</t>
  </si>
  <si>
    <t xml:space="preserve">left tonsil </t>
  </si>
  <si>
    <t>right  tonsil</t>
  </si>
  <si>
    <t xml:space="preserve">right tonsil </t>
  </si>
  <si>
    <t>hipopharynx left side</t>
  </si>
  <si>
    <t>pharynx</t>
  </si>
  <si>
    <t>left hypopharynx</t>
  </si>
  <si>
    <t>bilat nasopharynx</t>
  </si>
  <si>
    <t>nasopharynx</t>
  </si>
  <si>
    <t>Larynx biopsy of group V</t>
  </si>
  <si>
    <t xml:space="preserve">right larynx </t>
  </si>
  <si>
    <t xml:space="preserve">larynx </t>
  </si>
  <si>
    <t>right neck</t>
  </si>
  <si>
    <t>left neck</t>
  </si>
  <si>
    <t>parotid neck skin</t>
  </si>
  <si>
    <t>right malignus sinus</t>
  </si>
  <si>
    <t>nasal and mid ear</t>
  </si>
  <si>
    <t>ant mandibular</t>
  </si>
  <si>
    <t>left buccal mucosa</t>
  </si>
  <si>
    <t>bilat bare tongue</t>
  </si>
  <si>
    <t xml:space="preserve">right tongue </t>
  </si>
  <si>
    <t>border tongue</t>
  </si>
  <si>
    <t>Base of tongue</t>
  </si>
  <si>
    <t>epiglotis</t>
  </si>
  <si>
    <t>left epiglotys</t>
  </si>
  <si>
    <t xml:space="preserve"> PRETPC </t>
  </si>
  <si>
    <t xml:space="preserve"> FU1TPC </t>
  </si>
  <si>
    <t xml:space="preserve"> FU2TPC </t>
  </si>
  <si>
    <t>PRE TPC OUT</t>
  </si>
  <si>
    <t>FU1 TPC OUT</t>
  </si>
  <si>
    <t>FU2 TPC OUT</t>
  </si>
  <si>
    <t xml:space="preserve">PRE MUC5B </t>
  </si>
  <si>
    <t>FU1MUC5B</t>
  </si>
  <si>
    <t>FU2MUC5B</t>
  </si>
  <si>
    <t>PREMUC5B OUT</t>
  </si>
  <si>
    <t>FU1MUC5B OUT</t>
  </si>
  <si>
    <t>FU2MUC5B OUT</t>
  </si>
  <si>
    <t>PREMUC 7</t>
  </si>
  <si>
    <t>FU1MUC 7</t>
  </si>
  <si>
    <t>FU2MUC 7</t>
  </si>
  <si>
    <t>PREMUC 7OUT</t>
  </si>
  <si>
    <t>FU1MUC 7OUT</t>
  </si>
  <si>
    <t>FU2MUC 7OUT</t>
  </si>
  <si>
    <t>PREAMYLASE UNITS</t>
  </si>
  <si>
    <t>FU1AMYLASE UNITS</t>
  </si>
  <si>
    <t>FU2AMYLASE UNITS</t>
  </si>
  <si>
    <t>PREAMY OUT</t>
  </si>
  <si>
    <t>FU1AMY OUT</t>
  </si>
  <si>
    <t>FU2AMY OUT</t>
  </si>
  <si>
    <t>PRECYST S</t>
  </si>
  <si>
    <t>FU1CYST S</t>
  </si>
  <si>
    <t>FU2CYST S</t>
  </si>
  <si>
    <t>PRECYST S OUT</t>
  </si>
  <si>
    <t>FU1CYST S OUT</t>
  </si>
  <si>
    <t>FU2CYST S OUT</t>
  </si>
  <si>
    <t xml:space="preserve">MUCOSITIS </t>
  </si>
  <si>
    <t>actualizado</t>
  </si>
  <si>
    <t>Tumour location</t>
  </si>
  <si>
    <t xml:space="preserve">During </t>
  </si>
  <si>
    <t xml:space="preserve">epiglotis </t>
  </si>
  <si>
    <t>FU1MUCOS</t>
  </si>
  <si>
    <t>FU2MUCOS</t>
  </si>
  <si>
    <t>T2N2BM0</t>
  </si>
  <si>
    <t>T1N2BM0</t>
  </si>
  <si>
    <t>T4N2CM0</t>
  </si>
  <si>
    <t>T4N2BM0</t>
  </si>
  <si>
    <t xml:space="preserve">T2N0 </t>
  </si>
  <si>
    <t>T1N0M0</t>
  </si>
  <si>
    <t>T4N2M0</t>
  </si>
  <si>
    <t>T4N0</t>
  </si>
  <si>
    <t>T2N2B</t>
  </si>
  <si>
    <t>T2N2aM0</t>
  </si>
  <si>
    <t>T2N1</t>
  </si>
  <si>
    <t>T2N2</t>
  </si>
  <si>
    <t>T4aN2bM0</t>
  </si>
  <si>
    <t>T2N2bM0</t>
  </si>
  <si>
    <t>T3N2BM0</t>
  </si>
  <si>
    <t>T2N2C</t>
  </si>
  <si>
    <t>T3N2cM0</t>
  </si>
  <si>
    <t>T3N0M0</t>
  </si>
  <si>
    <t>T1N3M0</t>
  </si>
  <si>
    <t>T2N0M0</t>
  </si>
  <si>
    <t>T0N2aM0</t>
  </si>
  <si>
    <t>T4N0M0</t>
  </si>
  <si>
    <t>T4N1</t>
  </si>
  <si>
    <t>T4aN2c</t>
  </si>
  <si>
    <t>T3N1M0</t>
  </si>
  <si>
    <t>TNM</t>
  </si>
  <si>
    <t xml:space="preserve">Medication </t>
  </si>
  <si>
    <t>medication</t>
  </si>
  <si>
    <t xml:space="preserve">NO REP </t>
  </si>
  <si>
    <t>2 y 3</t>
  </si>
  <si>
    <t>BIPHOS</t>
  </si>
  <si>
    <t>INMUNOS</t>
  </si>
  <si>
    <t>STEROID</t>
  </si>
  <si>
    <t>HBP</t>
  </si>
  <si>
    <t>NO MED</t>
  </si>
  <si>
    <t xml:space="preserve">1y2 </t>
  </si>
  <si>
    <t xml:space="preserve">1y 3 </t>
  </si>
  <si>
    <t xml:space="preserve">2 y 3 </t>
  </si>
  <si>
    <t>2 y 4</t>
  </si>
  <si>
    <t>3 y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b/>
      <sz val="12"/>
      <color theme="1"/>
      <name val="Calibri (Body)"/>
    </font>
  </fonts>
  <fills count="35">
    <fill>
      <patternFill patternType="none"/>
    </fill>
    <fill>
      <patternFill patternType="gray125"/>
    </fill>
    <fill>
      <patternFill patternType="solid">
        <fgColor rgb="FFFFD966"/>
        <bgColor rgb="FF000000"/>
      </patternFill>
    </fill>
    <fill>
      <patternFill patternType="solid">
        <fgColor rgb="FFBF8F00"/>
        <bgColor rgb="FF000000"/>
      </patternFill>
    </fill>
    <fill>
      <patternFill patternType="solid">
        <fgColor rgb="FF2F75B5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8497B0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CC0099"/>
        <bgColor rgb="FF000000"/>
      </patternFill>
    </fill>
    <fill>
      <patternFill patternType="solid">
        <fgColor rgb="FF996633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305496"/>
        <bgColor rgb="FF000000"/>
      </patternFill>
    </fill>
    <fill>
      <patternFill patternType="solid">
        <fgColor rgb="FF757171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2" fillId="3" borderId="0" xfId="0" applyFont="1" applyFill="1"/>
    <xf numFmtId="0" fontId="3" fillId="3" borderId="0" xfId="0" applyFont="1" applyFill="1"/>
    <xf numFmtId="0" fontId="2" fillId="4" borderId="0" xfId="0" applyFont="1" applyFill="1"/>
    <xf numFmtId="0" fontId="1" fillId="4" borderId="0" xfId="0" applyFont="1" applyFill="1"/>
    <xf numFmtId="0" fontId="3" fillId="4" borderId="0" xfId="0" applyFont="1" applyFill="1"/>
    <xf numFmtId="0" fontId="2" fillId="5" borderId="0" xfId="0" applyFont="1" applyFill="1"/>
    <xf numFmtId="0" fontId="3" fillId="5" borderId="0" xfId="0" applyFont="1" applyFill="1"/>
    <xf numFmtId="0" fontId="2" fillId="6" borderId="0" xfId="0" applyFont="1" applyFill="1"/>
    <xf numFmtId="0" fontId="3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2" fillId="0" borderId="0" xfId="0" applyFont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3" fillId="0" borderId="0" xfId="0" applyFont="1"/>
    <xf numFmtId="0" fontId="1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16" borderId="0" xfId="0" applyFont="1" applyFill="1"/>
    <xf numFmtId="0" fontId="1" fillId="17" borderId="0" xfId="0" applyFont="1" applyFill="1"/>
    <xf numFmtId="0" fontId="1" fillId="18" borderId="0" xfId="0" applyFont="1" applyFill="1"/>
    <xf numFmtId="0" fontId="1" fillId="19" borderId="0" xfId="0" applyFont="1" applyFill="1"/>
    <xf numFmtId="0" fontId="1" fillId="20" borderId="0" xfId="0" applyFont="1" applyFill="1"/>
    <xf numFmtId="0" fontId="1" fillId="21" borderId="0" xfId="0" applyFont="1" applyFill="1"/>
    <xf numFmtId="0" fontId="3" fillId="22" borderId="0" xfId="0" applyFont="1" applyFill="1"/>
    <xf numFmtId="0" fontId="0" fillId="22" borderId="0" xfId="0" applyFill="1"/>
    <xf numFmtId="0" fontId="2" fillId="12" borderId="0" xfId="0" applyFont="1" applyFill="1"/>
    <xf numFmtId="0" fontId="2" fillId="15" borderId="0" xfId="0" applyFont="1" applyFill="1"/>
    <xf numFmtId="0" fontId="2" fillId="14" borderId="0" xfId="0" applyFont="1" applyFill="1"/>
    <xf numFmtId="0" fontId="0" fillId="8" borderId="0" xfId="0" applyFill="1"/>
    <xf numFmtId="0" fontId="2" fillId="23" borderId="0" xfId="0" applyFont="1" applyFill="1"/>
    <xf numFmtId="0" fontId="3" fillId="23" borderId="0" xfId="0" applyFont="1" applyFill="1"/>
    <xf numFmtId="0" fontId="3" fillId="14" borderId="0" xfId="0" applyFont="1" applyFill="1"/>
    <xf numFmtId="0" fontId="2" fillId="24" borderId="0" xfId="0" applyFont="1" applyFill="1"/>
    <xf numFmtId="0" fontId="1" fillId="24" borderId="0" xfId="0" applyFont="1" applyFill="1"/>
    <xf numFmtId="0" fontId="3" fillId="15" borderId="0" xfId="0" applyFont="1" applyFill="1"/>
    <xf numFmtId="0" fontId="2" fillId="25" borderId="0" xfId="0" applyFont="1" applyFill="1"/>
    <xf numFmtId="0" fontId="1" fillId="25" borderId="0" xfId="0" applyFont="1" applyFill="1"/>
    <xf numFmtId="164" fontId="1" fillId="0" borderId="0" xfId="0" applyNumberFormat="1" applyFont="1"/>
    <xf numFmtId="0" fontId="4" fillId="0" borderId="0" xfId="0" applyFont="1"/>
    <xf numFmtId="0" fontId="5" fillId="26" borderId="0" xfId="0" applyFont="1" applyFill="1"/>
    <xf numFmtId="0" fontId="1" fillId="27" borderId="0" xfId="0" applyFont="1" applyFill="1"/>
    <xf numFmtId="0" fontId="2" fillId="28" borderId="0" xfId="0" applyFont="1" applyFill="1"/>
    <xf numFmtId="0" fontId="0" fillId="29" borderId="0" xfId="0" applyFill="1"/>
    <xf numFmtId="0" fontId="0" fillId="30" borderId="0" xfId="0" applyFill="1"/>
    <xf numFmtId="0" fontId="1" fillId="31" borderId="0" xfId="0" applyFont="1" applyFill="1"/>
    <xf numFmtId="0" fontId="1" fillId="2" borderId="0" xfId="0" applyFont="1" applyFill="1"/>
    <xf numFmtId="0" fontId="0" fillId="32" borderId="0" xfId="0" applyFill="1"/>
    <xf numFmtId="0" fontId="0" fillId="0" borderId="1" xfId="0" applyBorder="1"/>
    <xf numFmtId="0" fontId="0" fillId="29" borderId="2" xfId="0" applyFill="1" applyBorder="1"/>
    <xf numFmtId="0" fontId="0" fillId="0" borderId="2" xfId="0" applyBorder="1"/>
    <xf numFmtId="0" fontId="0" fillId="0" borderId="3" xfId="0" applyBorder="1"/>
    <xf numFmtId="0" fontId="0" fillId="27" borderId="0" xfId="0" applyFill="1"/>
    <xf numFmtId="0" fontId="0" fillId="0" borderId="4" xfId="0" applyBorder="1"/>
    <xf numFmtId="0" fontId="0" fillId="0" borderId="5" xfId="0" applyBorder="1"/>
    <xf numFmtId="16" fontId="0" fillId="0" borderId="0" xfId="0" applyNumberFormat="1"/>
    <xf numFmtId="0" fontId="1" fillId="30" borderId="0" xfId="0" applyFont="1" applyFill="1"/>
    <xf numFmtId="0" fontId="0" fillId="33" borderId="0" xfId="0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34" borderId="0" xfId="0" applyFill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33F6E-DDED-0C43-B4AA-D2241188F181}">
  <dimension ref="B2:AX42"/>
  <sheetViews>
    <sheetView workbookViewId="0">
      <selection activeCell="AJ2" sqref="AJ2:AX42"/>
    </sheetView>
  </sheetViews>
  <sheetFormatPr baseColWidth="10" defaultRowHeight="16" x14ac:dyDescent="0.2"/>
  <sheetData>
    <row r="2" spans="2:50" x14ac:dyDescent="0.2">
      <c r="B2" s="1" t="s">
        <v>0</v>
      </c>
      <c r="C2" s="6" t="s">
        <v>7</v>
      </c>
      <c r="D2" s="7" t="s">
        <v>8</v>
      </c>
      <c r="E2" s="8" t="s">
        <v>9</v>
      </c>
      <c r="F2" s="32" t="s">
        <v>49</v>
      </c>
      <c r="G2" s="19" t="s">
        <v>50</v>
      </c>
      <c r="H2" s="32" t="s">
        <v>51</v>
      </c>
      <c r="I2" s="33" t="s">
        <v>52</v>
      </c>
      <c r="J2" s="23" t="s">
        <v>53</v>
      </c>
      <c r="K2" s="33" t="s">
        <v>54</v>
      </c>
      <c r="L2" s="34" t="s">
        <v>55</v>
      </c>
      <c r="M2" s="34" t="s">
        <v>56</v>
      </c>
      <c r="N2" s="34" t="s">
        <v>57</v>
      </c>
      <c r="O2" s="6" t="s">
        <v>58</v>
      </c>
      <c r="P2" s="6" t="s">
        <v>59</v>
      </c>
      <c r="Q2" s="6" t="s">
        <v>60</v>
      </c>
      <c r="R2" s="36" t="s">
        <v>61</v>
      </c>
      <c r="S2" s="37" t="s">
        <v>62</v>
      </c>
      <c r="T2" s="36" t="s">
        <v>63</v>
      </c>
      <c r="U2" s="34" t="s">
        <v>64</v>
      </c>
      <c r="V2" s="38" t="s">
        <v>65</v>
      </c>
      <c r="W2" s="34" t="s">
        <v>66</v>
      </c>
      <c r="X2" s="39" t="s">
        <v>67</v>
      </c>
      <c r="Y2" s="40" t="s">
        <v>68</v>
      </c>
      <c r="Z2" s="39" t="s">
        <v>69</v>
      </c>
      <c r="AA2" s="9" t="s">
        <v>70</v>
      </c>
      <c r="AB2" s="10" t="s">
        <v>71</v>
      </c>
      <c r="AC2" s="9" t="s">
        <v>72</v>
      </c>
      <c r="AD2" s="33" t="s">
        <v>73</v>
      </c>
      <c r="AE2" s="41" t="s">
        <v>74</v>
      </c>
      <c r="AF2" s="33" t="s">
        <v>75</v>
      </c>
      <c r="AG2" s="42" t="s">
        <v>76</v>
      </c>
      <c r="AH2" s="43" t="s">
        <v>77</v>
      </c>
      <c r="AI2" s="42" t="s">
        <v>78</v>
      </c>
      <c r="AJ2" s="2" t="s">
        <v>1</v>
      </c>
      <c r="AK2" s="3" t="s">
        <v>2</v>
      </c>
      <c r="AL2" s="2" t="s">
        <v>3</v>
      </c>
      <c r="AM2" s="4" t="s">
        <v>4</v>
      </c>
      <c r="AN2" s="5" t="s">
        <v>5</v>
      </c>
      <c r="AO2" s="4" t="s">
        <v>6</v>
      </c>
      <c r="AP2" s="6" t="s">
        <v>7</v>
      </c>
      <c r="AQ2" s="7" t="s">
        <v>8</v>
      </c>
      <c r="AR2" s="8" t="s">
        <v>9</v>
      </c>
      <c r="AS2" s="9" t="s">
        <v>10</v>
      </c>
      <c r="AT2" s="10" t="s">
        <v>11</v>
      </c>
      <c r="AU2" s="9" t="s">
        <v>12</v>
      </c>
      <c r="AV2" s="11" t="s">
        <v>13</v>
      </c>
      <c r="AW2" s="12" t="s">
        <v>14</v>
      </c>
      <c r="AX2" s="11" t="s">
        <v>15</v>
      </c>
    </row>
    <row r="3" spans="2:50" x14ac:dyDescent="0.2">
      <c r="B3" s="13" t="s">
        <v>16</v>
      </c>
      <c r="C3" s="1">
        <v>0.71699999999999997</v>
      </c>
      <c r="D3" s="1">
        <v>0.26700000000000002</v>
      </c>
      <c r="E3" s="1">
        <v>0.66200000000000003</v>
      </c>
      <c r="F3" s="1">
        <v>1.0154220098902018</v>
      </c>
      <c r="G3" s="1">
        <v>2.6544287860943023</v>
      </c>
      <c r="H3" s="1">
        <v>2.368739237167039</v>
      </c>
      <c r="I3" s="1">
        <v>0.72805758109127472</v>
      </c>
      <c r="J3" s="1">
        <v>0.70873248588717874</v>
      </c>
      <c r="K3" s="1">
        <v>1.5681053750045799</v>
      </c>
      <c r="L3" s="1">
        <v>58.416869206491228</v>
      </c>
      <c r="M3" s="1">
        <v>94.376224558264383</v>
      </c>
      <c r="N3" s="1">
        <v>222.01166778498472</v>
      </c>
      <c r="O3" s="1">
        <v>41.884895221054208</v>
      </c>
      <c r="P3" s="15">
        <v>25.198451957056591</v>
      </c>
      <c r="Q3" s="1">
        <v>146.97172407365989</v>
      </c>
      <c r="R3" s="1">
        <v>1.5385676855895192</v>
      </c>
      <c r="S3" s="15">
        <v>17.966459388646289</v>
      </c>
      <c r="T3" s="1">
        <v>3.1330131004366812</v>
      </c>
      <c r="U3" s="1">
        <v>1.1031530305676851</v>
      </c>
      <c r="V3" s="1">
        <v>4.7970446567685592</v>
      </c>
      <c r="W3" s="1">
        <v>2.0740546724890829</v>
      </c>
      <c r="X3" s="1">
        <v>56.84887716774552</v>
      </c>
      <c r="Y3" s="1">
        <v>72.085031567170134</v>
      </c>
      <c r="Z3" s="1">
        <v>101.57436266283067</v>
      </c>
      <c r="AA3" s="1">
        <v>40.760644929273539</v>
      </c>
      <c r="AB3" s="1">
        <v>19.246703428434426</v>
      </c>
      <c r="AC3" s="1">
        <v>67.242228082793901</v>
      </c>
      <c r="AD3" s="1">
        <v>15.417211877201812</v>
      </c>
      <c r="AE3" s="1">
        <v>5.5087155963302754</v>
      </c>
      <c r="AF3" s="1">
        <v>11.238851095994001</v>
      </c>
      <c r="AG3" s="1">
        <v>11.054140915953699</v>
      </c>
      <c r="AH3" s="1">
        <v>1.4708270642201837</v>
      </c>
      <c r="AI3" s="1">
        <v>7.440119425548029</v>
      </c>
      <c r="AJ3" s="1">
        <v>22.788888888888884</v>
      </c>
      <c r="AK3" s="1">
        <v>240.01388888888891</v>
      </c>
      <c r="AL3">
        <v>113.70103092783505</v>
      </c>
      <c r="AM3" s="1">
        <v>16.339633333333328</v>
      </c>
      <c r="AN3">
        <v>64.083708333333348</v>
      </c>
      <c r="AO3">
        <v>75.270082474226811</v>
      </c>
      <c r="AP3" s="1">
        <v>0.71699999999999997</v>
      </c>
      <c r="AQ3" s="1">
        <v>0.26700000000000002</v>
      </c>
      <c r="AR3" s="1">
        <v>0.66200000000000003</v>
      </c>
      <c r="AS3" s="1">
        <v>7.8487804878048788</v>
      </c>
      <c r="AT3" s="1">
        <v>11.068292682926831</v>
      </c>
      <c r="AU3" s="1">
        <v>7.3289795918367338</v>
      </c>
      <c r="AV3" s="1">
        <v>5.6275756097560983</v>
      </c>
      <c r="AW3" s="1">
        <v>2.9552341463414642</v>
      </c>
      <c r="AX3" s="1">
        <v>4.8517844897959179</v>
      </c>
    </row>
    <row r="4" spans="2:50" x14ac:dyDescent="0.2">
      <c r="B4" s="13" t="s">
        <v>17</v>
      </c>
      <c r="C4" s="1">
        <v>0.4</v>
      </c>
      <c r="D4" s="1">
        <v>0.1</v>
      </c>
      <c r="E4" s="1">
        <v>0.27800000000000002</v>
      </c>
      <c r="F4" s="1">
        <v>2.9364218827008375</v>
      </c>
      <c r="G4" s="15">
        <v>5.0574498940244688</v>
      </c>
      <c r="H4" s="1">
        <v>4.3912358480196394</v>
      </c>
      <c r="I4" s="1">
        <v>1.174568753080335</v>
      </c>
      <c r="J4" s="15">
        <v>0.50574498940244694</v>
      </c>
      <c r="K4" s="1">
        <v>1.2207635657494598</v>
      </c>
      <c r="L4" s="1">
        <v>73.894450657322508</v>
      </c>
      <c r="M4" s="1">
        <v>153.6312060438878</v>
      </c>
      <c r="N4" s="1">
        <v>127.05713362658119</v>
      </c>
      <c r="O4" s="1">
        <v>29.557780262929004</v>
      </c>
      <c r="P4" s="1">
        <v>15.363120604388781</v>
      </c>
      <c r="Q4" s="1">
        <v>35.321883148189578</v>
      </c>
      <c r="R4" s="1">
        <v>1.6499318777292575</v>
      </c>
      <c r="S4" s="1">
        <v>4.8136820960698685</v>
      </c>
      <c r="T4" s="15">
        <v>9.1309519650655027</v>
      </c>
      <c r="U4" s="1">
        <v>0.65997275109170306</v>
      </c>
      <c r="V4" s="1">
        <v>0.4813682096069869</v>
      </c>
      <c r="W4" s="1">
        <v>2.5384046462882099</v>
      </c>
      <c r="X4" s="1">
        <v>78.14672740350035</v>
      </c>
      <c r="Y4" s="1">
        <v>23.919124110924638</v>
      </c>
      <c r="Z4" s="1">
        <v>81.91480859905694</v>
      </c>
      <c r="AA4" s="1">
        <v>31.258690961400141</v>
      </c>
      <c r="AB4" s="1">
        <v>2.3919124110924641</v>
      </c>
      <c r="AC4" s="1">
        <v>22.772316790537833</v>
      </c>
      <c r="AD4" s="1"/>
      <c r="AE4" s="1">
        <v>2.1967889908256879</v>
      </c>
      <c r="AF4" s="1">
        <v>13.211640211640212</v>
      </c>
      <c r="AG4" s="1"/>
      <c r="AH4" s="1">
        <v>0.2196788990825688</v>
      </c>
      <c r="AI4" s="1">
        <v>3.6728359788359795</v>
      </c>
      <c r="AJ4" s="1">
        <v>36.56666666666667</v>
      </c>
      <c r="AK4" s="1">
        <v>178.84615384615387</v>
      </c>
      <c r="AL4" s="1">
        <v>2.8800000000000012</v>
      </c>
      <c r="AM4" s="1">
        <v>14.6</v>
      </c>
      <c r="AN4">
        <v>17.884615384615387</v>
      </c>
      <c r="AO4">
        <v>0.80064000000000046</v>
      </c>
      <c r="AP4" s="1">
        <v>0.4</v>
      </c>
      <c r="AQ4" s="1">
        <v>0.1</v>
      </c>
      <c r="AR4" s="1">
        <v>0.27800000000000002</v>
      </c>
      <c r="AS4" s="1">
        <v>23.231249999999996</v>
      </c>
      <c r="AT4" s="1">
        <v>24.385365853658531</v>
      </c>
      <c r="AU4" s="1">
        <v>8.157551020408162</v>
      </c>
      <c r="AV4" s="1">
        <f>(AS4*AP4)</f>
        <v>9.2924999999999986</v>
      </c>
      <c r="AW4" s="1">
        <v>2.4385365853658532</v>
      </c>
      <c r="AX4" s="1">
        <v>60.048000000000002</v>
      </c>
    </row>
    <row r="5" spans="2:50" x14ac:dyDescent="0.2">
      <c r="B5" s="13" t="s">
        <v>18</v>
      </c>
      <c r="C5" s="1">
        <v>0.8</v>
      </c>
      <c r="D5" s="15">
        <v>0.21199999999999991</v>
      </c>
      <c r="E5" s="16"/>
      <c r="F5" s="1">
        <v>3.8744225115497706</v>
      </c>
      <c r="G5" s="15">
        <v>0.63436582010188514</v>
      </c>
      <c r="H5" s="18"/>
      <c r="I5" s="1">
        <v>3.0995380092398168</v>
      </c>
      <c r="J5" s="15">
        <v>0.1344855538615996</v>
      </c>
      <c r="K5" s="14"/>
      <c r="L5" s="1">
        <v>51.750530579785782</v>
      </c>
      <c r="M5" s="15">
        <v>286.84570193096255</v>
      </c>
      <c r="N5" s="14"/>
      <c r="O5" s="1">
        <v>41.400424463828628</v>
      </c>
      <c r="P5" s="15">
        <v>60.811288809364036</v>
      </c>
      <c r="Q5" s="14"/>
      <c r="R5" s="1">
        <v>2.2531912663755462</v>
      </c>
      <c r="S5" s="15">
        <v>54.038064628820962</v>
      </c>
      <c r="T5" s="14"/>
      <c r="U5" s="1">
        <v>1.802553013100437</v>
      </c>
      <c r="V5" s="1">
        <v>11.456069701310039</v>
      </c>
      <c r="W5" s="14"/>
      <c r="X5" s="1">
        <v>138.92751538400069</v>
      </c>
      <c r="Y5" s="1">
        <v>6.061695836330216</v>
      </c>
      <c r="Z5" s="14"/>
      <c r="AA5" s="1">
        <v>111.14201230720056</v>
      </c>
      <c r="AB5" s="1">
        <v>1.2850795173020053</v>
      </c>
      <c r="AC5" s="14"/>
      <c r="AD5" s="1">
        <v>2.3119173595364071</v>
      </c>
      <c r="AE5" s="1">
        <v>0.17691131498470949</v>
      </c>
      <c r="AF5" s="14"/>
      <c r="AG5" s="1">
        <v>1.8495338876291259</v>
      </c>
      <c r="AH5" s="1">
        <v>3.7505198776758397E-2</v>
      </c>
      <c r="AI5" s="14"/>
      <c r="AJ5" s="1">
        <v>8.9230769230769162</v>
      </c>
      <c r="AK5" s="1">
        <v>27.30769230769231</v>
      </c>
      <c r="AL5" s="14"/>
      <c r="AM5" s="14">
        <v>7.1384615384615335</v>
      </c>
      <c r="AN5">
        <v>5.789230769230767</v>
      </c>
      <c r="AP5" s="1">
        <v>0.8</v>
      </c>
      <c r="AQ5" s="15">
        <v>0.21199999999999991</v>
      </c>
      <c r="AR5" s="16"/>
      <c r="AS5" s="1">
        <v>5.8500000000000005</v>
      </c>
      <c r="AT5" s="1">
        <v>3.3121951219512189</v>
      </c>
      <c r="AU5" s="14"/>
      <c r="AV5" s="1">
        <v>4.6800000000000006</v>
      </c>
      <c r="AW5" s="1">
        <v>0.70218536585365809</v>
      </c>
      <c r="AX5" s="1"/>
    </row>
    <row r="6" spans="2:50" x14ac:dyDescent="0.2">
      <c r="B6" s="13" t="s">
        <v>19</v>
      </c>
      <c r="C6" s="1">
        <v>0.57999999999999996</v>
      </c>
      <c r="D6" s="15">
        <v>0.11099999999999995</v>
      </c>
      <c r="E6" s="1">
        <v>0.11600000000000001</v>
      </c>
      <c r="F6" s="1">
        <v>1.9264549753884765</v>
      </c>
      <c r="G6" s="15">
        <v>4.2860142797144061</v>
      </c>
      <c r="H6" s="15">
        <v>4.9811306928516466</v>
      </c>
      <c r="I6" s="1">
        <v>1.1173438857253164</v>
      </c>
      <c r="J6" s="15">
        <v>0.47574758504829884</v>
      </c>
      <c r="K6" s="1">
        <v>0.46324515443520298</v>
      </c>
      <c r="L6" s="1">
        <v>114.06637341882254</v>
      </c>
      <c r="M6" s="1">
        <v>133.08642113372599</v>
      </c>
      <c r="N6" s="20">
        <v>62.734851760729647</v>
      </c>
      <c r="O6" s="1">
        <v>66.158496582917067</v>
      </c>
      <c r="P6" s="15">
        <v>14.772592745843578</v>
      </c>
      <c r="Q6" s="1">
        <v>10.389075262804701</v>
      </c>
      <c r="R6" s="1">
        <v>0.9496820960698692</v>
      </c>
      <c r="S6" s="15">
        <v>87.149912663755444</v>
      </c>
      <c r="T6" s="1">
        <v>2.8089781659388651</v>
      </c>
      <c r="U6" s="1">
        <v>0.55081561572052407</v>
      </c>
      <c r="V6" s="1">
        <v>9.6736403056768498</v>
      </c>
      <c r="W6" s="1">
        <v>0.26123496943231439</v>
      </c>
      <c r="X6" s="1">
        <v>39.48293774474547</v>
      </c>
      <c r="Y6" s="1">
        <v>102.72116998321745</v>
      </c>
      <c r="Z6" s="1"/>
      <c r="AA6" s="1">
        <v>22.900103891952373</v>
      </c>
      <c r="AB6" s="1">
        <v>11.402049868137132</v>
      </c>
      <c r="AC6" s="1"/>
      <c r="AD6" s="15">
        <v>13.075683890577507</v>
      </c>
      <c r="AE6" s="1">
        <v>3.7885321100917428</v>
      </c>
      <c r="AF6" s="1">
        <v>8.1821617535903154E-2</v>
      </c>
      <c r="AG6" s="1">
        <v>10.200060392551585</v>
      </c>
      <c r="AH6" s="1">
        <v>0.42052706422018327</v>
      </c>
      <c r="AI6" s="1">
        <v>7.6094104308389908E-3</v>
      </c>
      <c r="AJ6" s="1">
        <v>26.76923076923077</v>
      </c>
      <c r="AK6" s="1">
        <v>90.384615384615401</v>
      </c>
      <c r="AL6" s="1"/>
      <c r="AM6" s="1">
        <v>15.526153846153846</v>
      </c>
      <c r="AN6">
        <v>10.032692307692304</v>
      </c>
      <c r="AP6" s="1">
        <v>0.57999999999999996</v>
      </c>
      <c r="AQ6" s="15">
        <v>0.11099999999999995</v>
      </c>
      <c r="AR6" s="1">
        <v>0.11600000000000001</v>
      </c>
      <c r="AS6" s="1">
        <v>12.349999999999998</v>
      </c>
      <c r="AT6" s="1">
        <v>67.5</v>
      </c>
      <c r="AU6" s="1">
        <v>3.7412244897959184</v>
      </c>
      <c r="AV6" s="1">
        <v>7.1629999999999985</v>
      </c>
      <c r="AW6" s="1">
        <v>7.4924999999999962</v>
      </c>
      <c r="AX6" s="1">
        <v>0.34793387755102029</v>
      </c>
    </row>
    <row r="7" spans="2:50" x14ac:dyDescent="0.2">
      <c r="B7" s="17" t="s">
        <v>20</v>
      </c>
      <c r="C7" s="1">
        <v>0.26100000000000001</v>
      </c>
      <c r="D7" s="1">
        <v>0.30299999999999999</v>
      </c>
      <c r="E7" s="1">
        <v>0.47299999999999998</v>
      </c>
      <c r="F7" s="1">
        <v>3.6782163883795009</v>
      </c>
      <c r="G7" s="15">
        <v>1.5260323159784561</v>
      </c>
      <c r="H7" s="1">
        <v>1.9477110457790845</v>
      </c>
      <c r="I7" s="1">
        <v>0.96001447736704981</v>
      </c>
      <c r="J7" s="1">
        <v>0.46238779174147221</v>
      </c>
      <c r="K7" s="1">
        <v>0.92126732465350691</v>
      </c>
      <c r="L7" s="1">
        <v>33.712634508809863</v>
      </c>
      <c r="M7" s="15">
        <v>161.59379209224883</v>
      </c>
      <c r="N7" s="20">
        <v>140.18904545341584</v>
      </c>
      <c r="O7" s="1">
        <v>8.7989976067993751</v>
      </c>
      <c r="P7" s="15">
        <v>48.962919003951399</v>
      </c>
      <c r="Q7" s="1">
        <f>(E7*N7)</f>
        <v>66.309418499465693</v>
      </c>
      <c r="R7" s="1">
        <v>0.92962096069868994</v>
      </c>
      <c r="S7" s="15">
        <v>2.5418620087336241</v>
      </c>
      <c r="T7" s="20">
        <v>2.106214847161572</v>
      </c>
      <c r="U7" s="1">
        <v>0.2426310707423581</v>
      </c>
      <c r="V7" s="1">
        <v>0.77018418864628813</v>
      </c>
      <c r="W7" s="1">
        <f>(T7*C7)</f>
        <v>0.54972207510917037</v>
      </c>
      <c r="X7" s="1">
        <v>102.22968113162311</v>
      </c>
      <c r="Y7" s="1">
        <v>4.7510588987453088</v>
      </c>
      <c r="Z7">
        <v>15.236154399424608</v>
      </c>
      <c r="AA7" s="1">
        <v>26.681946775353634</v>
      </c>
      <c r="AB7" s="1">
        <v>1.4395708463198285</v>
      </c>
      <c r="AC7" s="1">
        <f>(Z7*C7)</f>
        <v>3.9766362982498227</v>
      </c>
      <c r="AD7" s="1">
        <v>14.571716155007548</v>
      </c>
      <c r="AE7" s="1">
        <v>7.210128495842782</v>
      </c>
      <c r="AF7" s="1">
        <v>6.2240121580547108</v>
      </c>
      <c r="AG7" s="1">
        <v>3.8032179164569704</v>
      </c>
      <c r="AH7" s="1">
        <v>2.1846689342403627</v>
      </c>
      <c r="AI7" s="1">
        <v>2.943957750759878</v>
      </c>
      <c r="AJ7">
        <v>30.218556701030927</v>
      </c>
      <c r="AK7">
        <v>67.103092783505161</v>
      </c>
      <c r="AL7">
        <v>50.865979381443296</v>
      </c>
      <c r="AM7" s="1">
        <v>7.887043298969072</v>
      </c>
      <c r="AN7">
        <v>20.332237113402062</v>
      </c>
      <c r="AO7">
        <v>24.059608247422677</v>
      </c>
      <c r="AP7" s="1">
        <v>0.26100000000000001</v>
      </c>
      <c r="AQ7" s="1">
        <v>0.30299999999999999</v>
      </c>
      <c r="AR7" s="1">
        <v>0.47299999999999998</v>
      </c>
      <c r="AS7" s="1">
        <v>9.3493877551020397</v>
      </c>
      <c r="AT7" s="1">
        <v>29</v>
      </c>
      <c r="AU7" s="1">
        <v>6.0881632653061226</v>
      </c>
      <c r="AV7" s="1">
        <v>2.4401902040816323</v>
      </c>
      <c r="AW7" s="1">
        <v>8.786999999999999</v>
      </c>
      <c r="AX7" s="1">
        <v>2.8797012244897959</v>
      </c>
    </row>
    <row r="8" spans="2:50" x14ac:dyDescent="0.2">
      <c r="B8" s="13" t="s">
        <v>21</v>
      </c>
      <c r="C8" s="1">
        <v>0.39400000000000002</v>
      </c>
      <c r="D8" s="15">
        <v>7.0000000000000007E-2</v>
      </c>
      <c r="E8" s="1">
        <v>0.1</v>
      </c>
      <c r="F8" s="1">
        <v>4.8733871267616111</v>
      </c>
      <c r="G8" s="1">
        <v>4.4370351372146697</v>
      </c>
      <c r="H8" s="20">
        <v>4.0723490684969885</v>
      </c>
      <c r="I8" s="1">
        <v>1.9201145279440748</v>
      </c>
      <c r="J8" s="15">
        <v>0.3105924596050269</v>
      </c>
      <c r="K8" s="1">
        <f>(E8*H8)</f>
        <v>0.40723490684969887</v>
      </c>
      <c r="L8" s="1"/>
      <c r="M8" s="1">
        <v>149.42506026491714</v>
      </c>
      <c r="N8" s="20">
        <v>196.71084768508166</v>
      </c>
      <c r="O8" s="1"/>
      <c r="P8" s="1">
        <v>10.4597542185442</v>
      </c>
      <c r="Q8" s="1">
        <f>(E8*N8)</f>
        <v>19.671084768508166</v>
      </c>
      <c r="R8" s="1">
        <v>2.6033449781659388</v>
      </c>
      <c r="S8" s="15">
        <v>4.5875144104803489</v>
      </c>
      <c r="T8" s="20">
        <v>27.619018340611351</v>
      </c>
      <c r="U8" s="1">
        <v>1.0257179213973799</v>
      </c>
      <c r="V8" s="1">
        <v>0.32112600873362446</v>
      </c>
      <c r="W8" s="1">
        <f>(T8*C8)</f>
        <v>10.881893226200873</v>
      </c>
      <c r="X8" s="1">
        <v>108.61903620234958</v>
      </c>
      <c r="Y8" s="20">
        <v>75.689283145528663</v>
      </c>
      <c r="Z8">
        <v>207.16300000000001</v>
      </c>
      <c r="AA8" s="1">
        <v>42.795900263725734</v>
      </c>
      <c r="AB8" s="1">
        <v>0.20642531766962444</v>
      </c>
      <c r="AC8" s="1">
        <f>(C8*Z8)</f>
        <v>81.622222000000008</v>
      </c>
      <c r="AD8" s="1">
        <v>17.822848515349776</v>
      </c>
      <c r="AE8" s="1">
        <v>2.3691489361702125</v>
      </c>
      <c r="AF8" s="1"/>
      <c r="AG8" s="1">
        <v>7.0222023150478119</v>
      </c>
      <c r="AH8" s="1">
        <v>5.7447089947089941E-2</v>
      </c>
      <c r="AI8" s="1"/>
      <c r="AJ8">
        <v>17.888659793814437</v>
      </c>
      <c r="AK8" s="1"/>
      <c r="AL8">
        <v>217.56701030927832</v>
      </c>
      <c r="AM8" s="1">
        <v>7.0481319587628883</v>
      </c>
      <c r="AO8">
        <v>21.756701030927832</v>
      </c>
      <c r="AP8" s="1">
        <v>0.39400000000000002</v>
      </c>
      <c r="AQ8" s="15">
        <v>7.0000000000000007E-2</v>
      </c>
      <c r="AR8" s="1">
        <v>0.1</v>
      </c>
      <c r="AS8" s="1">
        <v>8.3412244897959198</v>
      </c>
      <c r="AT8" s="1">
        <v>9.3902040816326533</v>
      </c>
      <c r="AU8" s="1"/>
      <c r="AV8" s="1">
        <v>3.2864424489795927</v>
      </c>
      <c r="AW8" s="1">
        <v>0.78131428571428552</v>
      </c>
      <c r="AX8" s="1"/>
    </row>
    <row r="9" spans="2:50" x14ac:dyDescent="0.2">
      <c r="B9" s="13" t="s">
        <v>21</v>
      </c>
      <c r="C9" s="1">
        <v>0.57999999999999996</v>
      </c>
      <c r="D9" s="15">
        <v>0.17799999999999999</v>
      </c>
      <c r="E9" s="1">
        <v>0.214</v>
      </c>
      <c r="F9" s="1">
        <v>1.9562484284636661</v>
      </c>
      <c r="G9" s="15">
        <v>2.919993428618366</v>
      </c>
      <c r="H9" s="15">
        <v>5.2357747407760229</v>
      </c>
      <c r="I9" s="1">
        <v>1.1346240885089263</v>
      </c>
      <c r="J9" s="15">
        <v>0.51975883029406911</v>
      </c>
      <c r="K9" s="1">
        <v>1.1204557945260689</v>
      </c>
      <c r="L9" s="1">
        <v>36.766259101866353</v>
      </c>
      <c r="M9" s="1">
        <v>112.09803921568627</v>
      </c>
      <c r="N9" s="1">
        <v>100.04527945525487</v>
      </c>
      <c r="O9" s="1">
        <v>21.324430279082485</v>
      </c>
      <c r="P9" s="1">
        <v>19.953450980392155</v>
      </c>
      <c r="Q9" s="1">
        <v>21.409689803424541</v>
      </c>
      <c r="R9" s="1">
        <v>2.5450689956331876</v>
      </c>
      <c r="S9" s="1">
        <v>2.766742358078603</v>
      </c>
      <c r="T9" s="1">
        <v>2.6567248908296937</v>
      </c>
      <c r="U9" s="1">
        <v>1.4761400174672488</v>
      </c>
      <c r="V9" s="1">
        <v>0.49248013973799132</v>
      </c>
      <c r="W9" s="1">
        <v>0.56853912663755446</v>
      </c>
      <c r="X9" s="1">
        <v>98.953088787660832</v>
      </c>
      <c r="Y9" s="1">
        <v>56.848877167745549</v>
      </c>
      <c r="Z9" s="1">
        <v>190.69767441860463</v>
      </c>
      <c r="AA9" s="1">
        <v>57.39279149684328</v>
      </c>
      <c r="AB9" s="1">
        <v>10.119100135858707</v>
      </c>
      <c r="AC9" s="1">
        <v>40.809302325581392</v>
      </c>
      <c r="AD9" s="1">
        <v>17.3749370910921</v>
      </c>
      <c r="AE9" s="1">
        <v>3.1448012232415898</v>
      </c>
      <c r="AF9" s="1">
        <v>12.903628117913833</v>
      </c>
      <c r="AG9" s="1">
        <v>10.077463512833418</v>
      </c>
      <c r="AH9" s="1">
        <v>0.55977461773700299</v>
      </c>
      <c r="AI9" s="1">
        <v>2.76137641723356</v>
      </c>
      <c r="AJ9" s="1">
        <v>6.7692307692307603</v>
      </c>
      <c r="AK9" s="1">
        <v>175.5</v>
      </c>
      <c r="AL9">
        <v>10.144329896907218</v>
      </c>
      <c r="AM9" s="1">
        <v>3.9261538461538406</v>
      </c>
      <c r="AN9">
        <v>31.238999999999997</v>
      </c>
      <c r="AO9">
        <v>2.1708865979381446</v>
      </c>
      <c r="AP9" s="1">
        <v>0.57999999999999996</v>
      </c>
      <c r="AQ9" s="15">
        <v>0.17799999999999999</v>
      </c>
      <c r="AR9" s="1">
        <v>0.214</v>
      </c>
      <c r="AS9" s="1">
        <v>8.9902040816326512</v>
      </c>
      <c r="AT9" s="1">
        <v>12.043902439024393</v>
      </c>
      <c r="AU9" s="1">
        <v>9.0065306122448963</v>
      </c>
      <c r="AV9" s="1">
        <v>3.6830000000000007</v>
      </c>
      <c r="AW9" s="1">
        <v>2.143814634146342</v>
      </c>
      <c r="AX9" s="1">
        <v>1.9273975510204078</v>
      </c>
    </row>
    <row r="10" spans="2:50" x14ac:dyDescent="0.2">
      <c r="B10" s="18" t="s">
        <v>22</v>
      </c>
      <c r="C10" s="1">
        <v>0.28799999999999998</v>
      </c>
      <c r="D10" s="1">
        <v>0.20659999999999989</v>
      </c>
      <c r="E10" s="1">
        <v>9.0999999999999998E-2</v>
      </c>
      <c r="F10" s="1">
        <v>1.479420411591768</v>
      </c>
      <c r="G10" s="1">
        <v>1.7933641327173455</v>
      </c>
      <c r="H10" s="1">
        <v>3.574128517429652</v>
      </c>
      <c r="I10" s="1">
        <v>0.42607307853842913</v>
      </c>
      <c r="J10" s="1">
        <v>0.37050902981940337</v>
      </c>
      <c r="K10" s="1">
        <v>0.3252456950860983</v>
      </c>
      <c r="L10" s="1">
        <v>16.167327716891574</v>
      </c>
      <c r="M10" s="15">
        <v>225.107967394816</v>
      </c>
      <c r="N10" s="1">
        <v>202.45303064191458</v>
      </c>
      <c r="O10" s="1">
        <v>4.6561903824647732</v>
      </c>
      <c r="P10" s="15">
        <v>46.507306063768965</v>
      </c>
      <c r="Q10" s="1">
        <v>18.423225788414225</v>
      </c>
      <c r="R10" s="1">
        <v>30.46486113537118</v>
      </c>
      <c r="S10" s="15">
        <v>50.169283842794769</v>
      </c>
      <c r="T10" s="1">
        <v>1.6532838427947592</v>
      </c>
      <c r="U10" s="1">
        <v>8.7738800069868983</v>
      </c>
      <c r="V10" s="1">
        <v>10.364974041921394</v>
      </c>
      <c r="W10" s="1">
        <v>0.15044882969432308</v>
      </c>
      <c r="X10" s="1">
        <v>418.74850155837942</v>
      </c>
      <c r="Y10" s="1">
        <v>186.60193398865181</v>
      </c>
      <c r="Z10" s="1">
        <v>267.36993526732192</v>
      </c>
      <c r="AA10" s="1">
        <v>120.59956844881326</v>
      </c>
      <c r="AB10" s="1">
        <v>38.551959562055444</v>
      </c>
      <c r="AC10" s="1">
        <v>24.330664109326293</v>
      </c>
      <c r="AD10" s="1">
        <v>12.902752293577977</v>
      </c>
      <c r="AE10" s="1">
        <v>4.0140672782874613</v>
      </c>
      <c r="AF10" s="1">
        <v>1.0852229780801206</v>
      </c>
      <c r="AG10" s="1">
        <v>3.71</v>
      </c>
      <c r="AH10" s="1">
        <v>0.82930629969418912</v>
      </c>
      <c r="AI10" s="1">
        <v>9.8755291005290971E-2</v>
      </c>
      <c r="AJ10">
        <v>9.3525773195876312</v>
      </c>
      <c r="AK10" s="1">
        <v>17.027777777777775</v>
      </c>
      <c r="AL10">
        <v>8.0309278350515427</v>
      </c>
      <c r="AM10" s="1">
        <v>2.6935422680412375</v>
      </c>
      <c r="AN10">
        <v>3.5179388888888865</v>
      </c>
      <c r="AO10">
        <v>0.7308144329896904</v>
      </c>
      <c r="AP10" s="1">
        <v>0.28799999999999998</v>
      </c>
      <c r="AQ10" s="1">
        <v>0.20659999999999989</v>
      </c>
      <c r="AR10" s="1">
        <v>9.0999999999999998E-2</v>
      </c>
      <c r="AS10" s="1">
        <v>14.850000000000005</v>
      </c>
      <c r="AT10" s="1">
        <v>11.99512195121951</v>
      </c>
      <c r="AU10" s="1">
        <v>8.7289795918367332</v>
      </c>
      <c r="AV10" s="1">
        <v>4.2768000000000015</v>
      </c>
      <c r="AW10" s="1">
        <v>2.4781921951219492</v>
      </c>
      <c r="AX10" s="1">
        <v>0.79433714285714274</v>
      </c>
    </row>
    <row r="11" spans="2:50" x14ac:dyDescent="0.2">
      <c r="B11" s="18" t="s">
        <v>23</v>
      </c>
      <c r="C11" s="1">
        <v>0.48699999999999999</v>
      </c>
      <c r="D11" s="15">
        <v>0.12599999999999997</v>
      </c>
      <c r="E11" s="1">
        <v>0.20200000000000001</v>
      </c>
      <c r="F11" s="1">
        <v>2.7026459470810589</v>
      </c>
      <c r="G11" s="1">
        <v>3.8208735825283506</v>
      </c>
      <c r="H11" s="15">
        <v>6.9926354742974386</v>
      </c>
      <c r="I11" s="1">
        <v>1.3161885762284757</v>
      </c>
      <c r="J11" s="15">
        <v>0.48143007139857208</v>
      </c>
      <c r="K11" s="1">
        <v>1.4125123658080827</v>
      </c>
      <c r="L11" s="1">
        <v>55.051291036059553</v>
      </c>
      <c r="M11" s="15">
        <v>134.65120157061557</v>
      </c>
      <c r="N11" s="1">
        <v>91.779865304803806</v>
      </c>
      <c r="O11" s="1">
        <v>26.809978734561003</v>
      </c>
      <c r="P11" s="1">
        <v>16.966051397897559</v>
      </c>
      <c r="Q11" s="1">
        <v>18.53953279157037</v>
      </c>
      <c r="R11" s="1">
        <v>2.1402899563318774</v>
      </c>
      <c r="S11" s="15">
        <v>34.958164192139741</v>
      </c>
      <c r="T11" s="1">
        <v>1.6939301310043671</v>
      </c>
      <c r="U11" s="1">
        <v>1.0423212087336242</v>
      </c>
      <c r="V11" s="1">
        <v>4.4047286882096062</v>
      </c>
      <c r="W11" s="1">
        <v>0.34217388646288216</v>
      </c>
      <c r="X11" s="1">
        <v>30.144649564452958</v>
      </c>
      <c r="Y11" s="1">
        <v>13.10636937584912</v>
      </c>
      <c r="Z11" s="1">
        <v>249.34867737552952</v>
      </c>
      <c r="AA11" s="1">
        <v>14.68044433788859</v>
      </c>
      <c r="AB11" s="1">
        <v>1.6514025413569888</v>
      </c>
      <c r="AC11" s="1">
        <v>50.368432829856964</v>
      </c>
      <c r="AD11" s="1">
        <v>11.89682939104177</v>
      </c>
      <c r="AE11" s="1">
        <v>1.4067278287461777E-2</v>
      </c>
      <c r="AF11" s="1">
        <v>4.0264550264550278</v>
      </c>
      <c r="AG11" s="1">
        <v>5.7937559134373418</v>
      </c>
      <c r="AH11" s="1">
        <v>1.7724770642201799E-2</v>
      </c>
      <c r="AI11" s="1">
        <v>0.8133439153439157</v>
      </c>
      <c r="AJ11" s="1">
        <v>310.76923076923072</v>
      </c>
      <c r="AK11" s="1">
        <v>24.189090909090915</v>
      </c>
      <c r="AL11" s="1">
        <v>24.043636363636359</v>
      </c>
      <c r="AM11" s="1">
        <v>151.34461538461537</v>
      </c>
      <c r="AN11">
        <v>3.0478254545454546</v>
      </c>
      <c r="AO11">
        <v>4.8568145454545446</v>
      </c>
      <c r="AP11" s="1">
        <v>0.48699999999999999</v>
      </c>
      <c r="AQ11" s="15">
        <v>0.12599999999999997</v>
      </c>
      <c r="AR11" s="1">
        <v>0.20200000000000001</v>
      </c>
      <c r="AS11" s="1">
        <v>11.726829268292683</v>
      </c>
      <c r="AT11" s="1">
        <v>13.043902439024391</v>
      </c>
      <c r="AU11" s="1">
        <v>9.5697959183673458</v>
      </c>
      <c r="AV11" s="1">
        <v>5.7109658536585366</v>
      </c>
      <c r="AW11" s="1">
        <v>1.643531707317073</v>
      </c>
      <c r="AX11" s="1">
        <v>1.933098775510204</v>
      </c>
    </row>
    <row r="12" spans="2:50" x14ac:dyDescent="0.2">
      <c r="B12" s="18" t="s">
        <v>23</v>
      </c>
      <c r="C12" s="1">
        <v>0.27700000000000002</v>
      </c>
      <c r="D12" s="1">
        <v>0.25</v>
      </c>
      <c r="E12" s="1">
        <v>0.311</v>
      </c>
      <c r="F12" s="1">
        <v>5.5379117085651632</v>
      </c>
      <c r="G12" s="15">
        <v>0.29294414111717776</v>
      </c>
      <c r="H12" s="1">
        <v>0.83904297805298056</v>
      </c>
      <c r="I12" s="1">
        <v>1.5340015432725504</v>
      </c>
      <c r="J12" s="15">
        <v>7.323603527929444E-2</v>
      </c>
      <c r="K12" s="15">
        <v>0.26094236617447697</v>
      </c>
      <c r="L12" s="1">
        <v>169.47181838514877</v>
      </c>
      <c r="M12" s="15">
        <v>386.78801660081018</v>
      </c>
      <c r="N12" s="1">
        <v>159.76761350928206</v>
      </c>
      <c r="O12" s="1">
        <v>46.94369369268621</v>
      </c>
      <c r="P12" s="15">
        <v>96.697004150202545</v>
      </c>
      <c r="Q12" s="1">
        <v>49.687727801386721</v>
      </c>
      <c r="R12" s="1">
        <v>1.8419528384279475</v>
      </c>
      <c r="S12" s="15">
        <v>63.053816593886467</v>
      </c>
      <c r="T12" s="1">
        <v>14.686777292576419</v>
      </c>
      <c r="U12" s="1">
        <v>0.51022093624454157</v>
      </c>
      <c r="V12" s="1">
        <v>15.763454148471617</v>
      </c>
      <c r="W12" s="1">
        <v>4.5675877379912659</v>
      </c>
      <c r="X12" s="1">
        <v>195.44873331734996</v>
      </c>
      <c r="Y12" s="1">
        <v>8.5191400943019282</v>
      </c>
      <c r="Z12" s="1">
        <v>0.49148885159434236</v>
      </c>
      <c r="AA12" s="1">
        <v>54.139299128905947</v>
      </c>
      <c r="AB12" s="1">
        <v>2.1297850235754821</v>
      </c>
      <c r="AC12" s="1">
        <v>0.15285303284584048</v>
      </c>
      <c r="AD12" s="1">
        <v>12.179510703363913</v>
      </c>
      <c r="AE12" s="1">
        <v>1.5110091743119267</v>
      </c>
      <c r="AF12" s="1">
        <v>0.91326530612244883</v>
      </c>
      <c r="AG12" s="1">
        <v>3.37</v>
      </c>
      <c r="AH12" s="1">
        <v>0.37775229357798168</v>
      </c>
      <c r="AI12" s="1">
        <v>0.28402551020408157</v>
      </c>
      <c r="AJ12" s="1">
        <v>153.23076923076923</v>
      </c>
      <c r="AK12" s="1">
        <v>29.230769230769237</v>
      </c>
      <c r="AL12" s="1">
        <v>19.025454545454547</v>
      </c>
      <c r="AM12" s="1">
        <v>42.444923076923082</v>
      </c>
      <c r="AN12">
        <v>7.3076923076923093</v>
      </c>
      <c r="AO12">
        <v>5.9169163636363642</v>
      </c>
      <c r="AP12" s="1">
        <v>0.27700000000000002</v>
      </c>
      <c r="AQ12" s="1">
        <v>0.25</v>
      </c>
      <c r="AR12" s="1">
        <v>0.311</v>
      </c>
      <c r="AS12" s="1">
        <v>16.381249999999994</v>
      </c>
      <c r="AT12" s="1">
        <v>5.2390243902439027</v>
      </c>
      <c r="AU12" s="1">
        <v>6.1657142857142855</v>
      </c>
      <c r="AV12" s="1">
        <v>4.5376062499999987</v>
      </c>
      <c r="AW12" s="1">
        <v>1.3097560975609757</v>
      </c>
      <c r="AX12" s="1">
        <v>1.9175371428571428</v>
      </c>
    </row>
    <row r="13" spans="2:50" x14ac:dyDescent="0.2">
      <c r="B13" s="18" t="s">
        <v>24</v>
      </c>
      <c r="C13" s="1">
        <v>0.255</v>
      </c>
      <c r="D13" s="15">
        <v>9.3999999999999945E-2</v>
      </c>
      <c r="E13" s="1">
        <v>2.1999999999999999E-2</v>
      </c>
      <c r="F13" s="1">
        <v>1.3149334647609661</v>
      </c>
      <c r="G13" s="15">
        <v>0.76637043096716606</v>
      </c>
      <c r="H13" s="15">
        <v>3.0593925182281172</v>
      </c>
      <c r="I13" s="1">
        <v>0.33530803351404637</v>
      </c>
      <c r="J13" s="15">
        <v>7.2038820510913565E-2</v>
      </c>
      <c r="K13" s="15">
        <v>6.7306635401018569E-2</v>
      </c>
      <c r="L13" s="1">
        <v>11.282894704142748</v>
      </c>
      <c r="M13" s="15">
        <v>99.213859688362049</v>
      </c>
      <c r="N13" s="15">
        <v>165.3452496334402</v>
      </c>
      <c r="O13" s="1">
        <v>2.877138149556401</v>
      </c>
      <c r="P13" s="15">
        <v>9.3261028107060273</v>
      </c>
      <c r="Q13" s="1">
        <v>3.6375954919356843</v>
      </c>
      <c r="R13" s="1">
        <v>3.8370445414847159</v>
      </c>
      <c r="S13" s="1">
        <v>3.0650043668122269</v>
      </c>
      <c r="T13" s="1">
        <v>1.8405065502183402</v>
      </c>
      <c r="U13" s="1">
        <v>0.97844635807860258</v>
      </c>
      <c r="V13" s="1">
        <v>0.28811041048034913</v>
      </c>
      <c r="W13" s="1">
        <v>4.0491144104803485E-2</v>
      </c>
      <c r="X13" s="1">
        <v>65.859506113641814</v>
      </c>
      <c r="Y13" s="1">
        <v>3.2765923439622777</v>
      </c>
      <c r="Z13">
        <v>77.819068169104128</v>
      </c>
      <c r="AA13" s="1">
        <v>16.794174058978662</v>
      </c>
      <c r="AB13" s="1">
        <v>0.30799968033245395</v>
      </c>
      <c r="AC13" s="1">
        <f>(C13*Z13)</f>
        <v>19.843862383121554</v>
      </c>
      <c r="AD13" s="1">
        <v>13.112158054711246</v>
      </c>
      <c r="AE13" s="1">
        <v>0.82735562310030375</v>
      </c>
      <c r="AF13" s="1">
        <v>2.0319349962207101</v>
      </c>
      <c r="AG13" s="1">
        <v>3.343600303951368</v>
      </c>
      <c r="AH13" s="1">
        <v>2.0302721088435356E-2</v>
      </c>
      <c r="AI13" s="1">
        <v>4.4702569916855617E-2</v>
      </c>
      <c r="AJ13" s="1">
        <v>16.307692307692307</v>
      </c>
      <c r="AK13" s="1">
        <v>107.30769230769231</v>
      </c>
      <c r="AL13">
        <v>12.824742268041234</v>
      </c>
      <c r="AM13" s="1">
        <v>4.1584615384615384</v>
      </c>
      <c r="AN13">
        <v>10.086923076923071</v>
      </c>
      <c r="AO13">
        <v>0.28214432989690713</v>
      </c>
      <c r="AP13" s="1">
        <v>0.255</v>
      </c>
      <c r="AQ13" s="15">
        <v>9.3999999999999945E-2</v>
      </c>
      <c r="AR13" s="1">
        <v>2.1999999999999999E-2</v>
      </c>
      <c r="AS13" s="1">
        <v>21.068750000000001</v>
      </c>
      <c r="AT13" s="1">
        <v>12.775609756097557</v>
      </c>
      <c r="AU13" s="1">
        <v>5.7289795918367341</v>
      </c>
      <c r="AV13" s="1">
        <v>5.3725312500000006</v>
      </c>
      <c r="AW13" s="1">
        <v>1.2009073170731697</v>
      </c>
      <c r="AX13" s="1">
        <v>0.12603755102040815</v>
      </c>
    </row>
    <row r="14" spans="2:50" x14ac:dyDescent="0.2">
      <c r="B14" s="18" t="s">
        <v>25</v>
      </c>
      <c r="C14" s="1">
        <v>0.73</v>
      </c>
      <c r="D14" s="15">
        <v>0.04</v>
      </c>
      <c r="E14" s="1">
        <v>0.126</v>
      </c>
      <c r="F14" s="1">
        <v>1.8653283145127562</v>
      </c>
      <c r="G14" s="1">
        <v>2.2056937676327264</v>
      </c>
      <c r="H14" s="15">
        <v>4.2251154976900471</v>
      </c>
      <c r="I14" s="1">
        <v>1.3616896695943119</v>
      </c>
      <c r="J14" s="15">
        <v>8.8227750705309055E-2</v>
      </c>
      <c r="K14" s="1">
        <v>0.53236455270894589</v>
      </c>
      <c r="L14" s="1">
        <v>68.649009667238261</v>
      </c>
      <c r="M14" s="1">
        <v>105.83876835905465</v>
      </c>
      <c r="N14" s="20">
        <v>91.710248763637281</v>
      </c>
      <c r="O14" s="1">
        <v>50.113777057083929</v>
      </c>
      <c r="P14" s="15">
        <v>4.2335507343621863</v>
      </c>
      <c r="Q14" s="1">
        <f>(E14*N14)</f>
        <v>11.555491344218298</v>
      </c>
      <c r="R14" s="1">
        <v>1.8182986899563318</v>
      </c>
      <c r="S14" s="15">
        <v>5.244282969432315</v>
      </c>
      <c r="T14" s="20">
        <v>15.354544978165936</v>
      </c>
      <c r="U14" s="1">
        <v>1.3273580436681223</v>
      </c>
      <c r="V14" s="1">
        <v>0.2097713187772926</v>
      </c>
      <c r="W14" s="1">
        <f>(T14*C14)</f>
        <v>11.208817834061133</v>
      </c>
      <c r="X14" s="1">
        <v>111.24031007751937</v>
      </c>
      <c r="Y14" s="1">
        <v>40.302085830736047</v>
      </c>
      <c r="Z14" s="20">
        <v>200.52745145049155</v>
      </c>
      <c r="AA14" s="1">
        <v>81.205426356589143</v>
      </c>
      <c r="AB14" s="1">
        <v>1.6120834332294418</v>
      </c>
      <c r="AC14" s="1">
        <v>25.266458882761935</v>
      </c>
      <c r="AD14" s="1">
        <v>14.96678409662808</v>
      </c>
      <c r="AE14" s="1">
        <v>1.3677811550151734E-3</v>
      </c>
      <c r="AF14" s="1">
        <v>1.6010258358662612</v>
      </c>
      <c r="AG14" s="1">
        <v>10.925752390538499</v>
      </c>
      <c r="AH14" s="1">
        <v>5.4711246200606938E-5</v>
      </c>
      <c r="AI14" s="1">
        <v>0.20172925531914893</v>
      </c>
      <c r="AJ14" s="1">
        <v>23.552112676056336</v>
      </c>
      <c r="AK14">
        <v>169.88659793814438</v>
      </c>
      <c r="AL14" s="1"/>
      <c r="AM14" s="1">
        <v>17.193042253521124</v>
      </c>
      <c r="AN14">
        <v>6.7954639175257752</v>
      </c>
      <c r="AP14" s="1">
        <v>0.73</v>
      </c>
      <c r="AQ14" s="15">
        <v>0.04</v>
      </c>
      <c r="AR14" s="1">
        <v>0.126</v>
      </c>
      <c r="AS14" s="1">
        <v>9.0922448979591817</v>
      </c>
      <c r="AT14" s="1">
        <v>3.9942857142857142</v>
      </c>
      <c r="AU14" s="1">
        <v>8.1289795918367354</v>
      </c>
      <c r="AV14" s="1">
        <v>6.6373387755102025</v>
      </c>
      <c r="AW14" s="1">
        <v>0.15977142857142856</v>
      </c>
      <c r="AX14" s="1">
        <v>1.0242514285714286</v>
      </c>
    </row>
    <row r="15" spans="2:50" x14ac:dyDescent="0.2">
      <c r="B15" s="18" t="s">
        <v>23</v>
      </c>
      <c r="C15" s="1">
        <v>0.40100000000000002</v>
      </c>
      <c r="D15" s="15">
        <v>0.14299999999999999</v>
      </c>
      <c r="E15" s="1">
        <v>0.15300000000000011</v>
      </c>
      <c r="F15" s="1">
        <v>3.2832843343133145</v>
      </c>
      <c r="G15" s="1">
        <v>3.1268374632507356</v>
      </c>
      <c r="H15" s="1">
        <v>3.9626207475850488</v>
      </c>
      <c r="I15" s="1">
        <v>1.3165970180596391</v>
      </c>
      <c r="J15" s="15">
        <v>0.44713775724485516</v>
      </c>
      <c r="K15" s="1">
        <v>0.60628097438051287</v>
      </c>
      <c r="L15" s="1"/>
      <c r="M15" s="1">
        <v>138.43043316185791</v>
      </c>
      <c r="N15" s="1">
        <v>266.85255100772883</v>
      </c>
      <c r="O15" s="1"/>
      <c r="P15" s="15">
        <v>19.795551942145678</v>
      </c>
      <c r="Q15" s="1">
        <v>40.828440304182543</v>
      </c>
      <c r="R15" s="1">
        <v>2.1225781659388647</v>
      </c>
      <c r="S15" s="1">
        <v>2.5689152838427947</v>
      </c>
      <c r="T15" s="1">
        <v>5.7291179039301312</v>
      </c>
      <c r="U15" s="1">
        <v>0.85115384454148479</v>
      </c>
      <c r="V15" s="1">
        <v>0.36735488558951962</v>
      </c>
      <c r="W15" s="1">
        <v>0.87655503930131073</v>
      </c>
      <c r="X15" s="1">
        <v>148.92112203308599</v>
      </c>
      <c r="Y15" s="1">
        <v>24.082953728122767</v>
      </c>
      <c r="Z15" s="1">
        <v>6.3893550707264506</v>
      </c>
      <c r="AA15" s="1">
        <v>59.717369935267484</v>
      </c>
      <c r="AB15" s="1">
        <v>3.4438623831215556</v>
      </c>
      <c r="AC15" s="1">
        <v>0.97757132582114759</v>
      </c>
      <c r="AD15" s="1">
        <v>19.481127327629594</v>
      </c>
      <c r="AE15" s="1">
        <v>10.605820105820104</v>
      </c>
      <c r="AF15" s="1">
        <v>12.707105064247921</v>
      </c>
      <c r="AG15" s="1">
        <v>7.8119320583794671</v>
      </c>
      <c r="AH15" s="1">
        <v>1.5166322751322747</v>
      </c>
      <c r="AI15" s="1">
        <v>1.9441870748299332</v>
      </c>
      <c r="AJ15" s="1">
        <v>190.44363636363639</v>
      </c>
      <c r="AK15" s="1">
        <v>169.7890909090909</v>
      </c>
      <c r="AL15" s="1">
        <v>148.18909090909088</v>
      </c>
      <c r="AM15" s="1">
        <v>76.367898181818191</v>
      </c>
      <c r="AN15">
        <v>24.279839999999997</v>
      </c>
      <c r="AO15">
        <v>22.672930909090919</v>
      </c>
      <c r="AP15" s="1">
        <v>0.40100000000000002</v>
      </c>
      <c r="AQ15" s="15">
        <v>0.14299999999999999</v>
      </c>
      <c r="AR15" s="1">
        <v>0.15300000000000011</v>
      </c>
      <c r="AS15" s="1"/>
      <c r="AT15" s="1">
        <v>126.5</v>
      </c>
      <c r="AU15" s="1">
        <v>8.157551020408162</v>
      </c>
      <c r="AV15" s="1"/>
      <c r="AW15" s="1">
        <v>18.089499999999997</v>
      </c>
      <c r="AX15" s="1">
        <v>1.2481053061224496</v>
      </c>
    </row>
    <row r="16" spans="2:50" x14ac:dyDescent="0.2">
      <c r="B16" s="18" t="s">
        <v>26</v>
      </c>
      <c r="C16" s="1">
        <v>0.436</v>
      </c>
      <c r="D16" s="1">
        <v>0.35799999999999998</v>
      </c>
      <c r="E16" s="1">
        <v>0.23899999999999999</v>
      </c>
      <c r="F16" s="1">
        <v>1.8763124737505252</v>
      </c>
      <c r="G16" s="15">
        <v>4.2923093833583703</v>
      </c>
      <c r="H16" s="15">
        <v>0.382192356152877</v>
      </c>
      <c r="I16" s="1">
        <v>0.81807223855522904</v>
      </c>
      <c r="J16" s="1">
        <v>1.5366467592422965</v>
      </c>
      <c r="K16" s="15">
        <v>9.1343973120537603E-2</v>
      </c>
      <c r="L16" s="1">
        <v>33.025932552995847</v>
      </c>
      <c r="M16" s="15">
        <v>158.08133899947813</v>
      </c>
      <c r="N16" s="20">
        <v>132.456323467283</v>
      </c>
      <c r="O16" s="1">
        <v>14.399306593106189</v>
      </c>
      <c r="P16" s="15">
        <v>56.593119361813173</v>
      </c>
      <c r="Q16" s="1">
        <f>(N16*E16)</f>
        <v>31.657061308680635</v>
      </c>
      <c r="R16" s="1">
        <v>58.179828820960701</v>
      </c>
      <c r="S16" s="15">
        <v>4.208656768558952</v>
      </c>
      <c r="T16" s="20">
        <v>34.102794759825329</v>
      </c>
      <c r="U16" s="1">
        <v>25.366405365938867</v>
      </c>
      <c r="V16" s="1">
        <v>1.5066991231441047</v>
      </c>
      <c r="W16" s="1">
        <f>(T16*C16)</f>
        <v>14.868818515283843</v>
      </c>
      <c r="X16" s="1">
        <v>116.15519859346281</v>
      </c>
      <c r="Y16" s="1">
        <v>53.572284823783242</v>
      </c>
      <c r="Z16" s="1">
        <v>52.425477503396465</v>
      </c>
      <c r="AA16" s="1">
        <v>50.643666586749788</v>
      </c>
      <c r="AB16" s="1">
        <v>19.178877966914399</v>
      </c>
      <c r="AC16" s="1">
        <v>12.529689123311755</v>
      </c>
      <c r="AD16" s="1">
        <v>15.339204831404125</v>
      </c>
      <c r="AE16" s="1">
        <v>8.7842025699168573</v>
      </c>
      <c r="AF16" s="1">
        <v>0.68449848024316107</v>
      </c>
      <c r="AG16" s="1">
        <v>6.6878933064921986</v>
      </c>
      <c r="AH16" s="1">
        <v>3.1447445200302346</v>
      </c>
      <c r="AI16" s="1">
        <v>0.16359513677811549</v>
      </c>
      <c r="AJ16" s="1">
        <v>16.511111111111113</v>
      </c>
      <c r="AK16">
        <v>118.03092783505157</v>
      </c>
      <c r="AL16" s="1">
        <v>158.58909090909088</v>
      </c>
      <c r="AM16" s="1">
        <v>7.198844444444445</v>
      </c>
      <c r="AN16">
        <v>42.255072164948459</v>
      </c>
      <c r="AO16">
        <v>37.902792727272718</v>
      </c>
      <c r="AP16" s="1">
        <v>0.436</v>
      </c>
      <c r="AQ16" s="1">
        <v>0.35799999999999998</v>
      </c>
      <c r="AR16" s="1">
        <v>0.23899999999999999</v>
      </c>
      <c r="AS16" s="1">
        <v>9.5804878048780502</v>
      </c>
      <c r="AT16" s="1">
        <v>9.1534693877551003</v>
      </c>
      <c r="AU16" s="1">
        <v>41</v>
      </c>
      <c r="AV16" s="1">
        <v>4.1770926829268298</v>
      </c>
      <c r="AW16" s="1">
        <v>36.873999999999995</v>
      </c>
      <c r="AX16" s="1">
        <v>9.7989999999999995</v>
      </c>
    </row>
    <row r="17" spans="2:50" x14ac:dyDescent="0.2">
      <c r="B17" s="18" t="s">
        <v>23</v>
      </c>
      <c r="C17" s="1">
        <v>0.3</v>
      </c>
      <c r="D17" s="1">
        <v>0.25900000000000001</v>
      </c>
      <c r="E17" s="1">
        <v>0.46100000000000002</v>
      </c>
      <c r="F17" s="1">
        <v>1.1280795274456126</v>
      </c>
      <c r="G17" s="1">
        <v>2.5336166782691532</v>
      </c>
      <c r="H17" s="1">
        <v>1.5014699706005881</v>
      </c>
      <c r="I17" s="1">
        <v>0.33842385823368376</v>
      </c>
      <c r="J17" s="1">
        <v>0.65620671967171074</v>
      </c>
      <c r="K17" s="1">
        <v>0.69217765644687113</v>
      </c>
      <c r="L17" s="20">
        <v>72.050910807922676</v>
      </c>
      <c r="M17" s="1">
        <v>284.9676731529114</v>
      </c>
      <c r="N17" s="1">
        <v>196.62655135565001</v>
      </c>
      <c r="O17" s="1">
        <f>(C17*L17)</f>
        <v>21.615273242376801</v>
      </c>
      <c r="P17" s="1">
        <v>73.80662734660406</v>
      </c>
      <c r="Q17" s="1">
        <v>90.644840174954652</v>
      </c>
      <c r="R17" s="1">
        <v>4.4484471615720524</v>
      </c>
      <c r="S17" s="1">
        <v>4.5664978165938859</v>
      </c>
      <c r="T17" s="1">
        <v>5.1198602620087339</v>
      </c>
      <c r="U17" s="1">
        <v>1.3345341484716158</v>
      </c>
      <c r="V17" s="1">
        <v>1.1827229344978165</v>
      </c>
      <c r="W17" s="1">
        <v>2.3602555807860264</v>
      </c>
      <c r="X17" s="1">
        <v>36.370175017981296</v>
      </c>
      <c r="Y17" s="1">
        <v>47.510588987453076</v>
      </c>
      <c r="Z17" s="1">
        <v>38.827619275952983</v>
      </c>
      <c r="AA17" s="1">
        <v>10.911052505394389</v>
      </c>
      <c r="AB17" s="1">
        <v>12.305242547750346</v>
      </c>
      <c r="AC17" s="1">
        <v>17.899532486214326</v>
      </c>
      <c r="AD17" s="1">
        <v>11.951063829787234</v>
      </c>
      <c r="AE17" s="1">
        <v>9.1337868480725621</v>
      </c>
      <c r="AF17" s="1">
        <v>12.298941798941801</v>
      </c>
      <c r="AG17" s="1">
        <v>3.5853191489361702</v>
      </c>
      <c r="AH17" s="1">
        <v>2.3656507936507936</v>
      </c>
      <c r="AI17" s="1">
        <v>5.6698121693121708</v>
      </c>
      <c r="AJ17">
        <v>50.383505154639181</v>
      </c>
      <c r="AK17">
        <v>39.886597938144327</v>
      </c>
      <c r="AL17" s="1">
        <v>10.370909090909091</v>
      </c>
      <c r="AM17" s="1">
        <v>15.115051546391754</v>
      </c>
      <c r="AN17">
        <v>10.330628865979381</v>
      </c>
      <c r="AO17">
        <v>4.7809890909090909</v>
      </c>
      <c r="AP17" s="1">
        <v>0.3</v>
      </c>
      <c r="AQ17" s="1">
        <v>0.25900000000000001</v>
      </c>
      <c r="AR17" s="1">
        <v>0.46100000000000002</v>
      </c>
      <c r="AS17" s="1">
        <v>6.8555102040816314</v>
      </c>
      <c r="AT17" s="1">
        <v>7.6799999999999979</v>
      </c>
      <c r="AU17" s="1">
        <v>26.5</v>
      </c>
      <c r="AV17" s="1">
        <v>2.0566530612244893</v>
      </c>
      <c r="AW17" s="1">
        <v>19.166</v>
      </c>
      <c r="AX17" s="1">
        <v>12.2165</v>
      </c>
    </row>
    <row r="18" spans="2:50" x14ac:dyDescent="0.2">
      <c r="B18" s="18" t="s">
        <v>27</v>
      </c>
      <c r="C18" s="1">
        <v>0.28399999999999997</v>
      </c>
      <c r="D18" s="1">
        <v>0.21</v>
      </c>
      <c r="E18" s="1">
        <v>0.24399999999999999</v>
      </c>
      <c r="F18" s="1">
        <v>2.5902651247536532</v>
      </c>
      <c r="G18" s="1">
        <v>2.2258454548785407</v>
      </c>
      <c r="H18" s="1">
        <v>2.0254094918101639</v>
      </c>
      <c r="I18" s="1">
        <v>0.73563529543003747</v>
      </c>
      <c r="J18" s="1">
        <v>0.4674275455244935</v>
      </c>
      <c r="K18" s="15">
        <f>(H18*E18)</f>
        <v>0.49419991600168001</v>
      </c>
      <c r="L18" s="1"/>
      <c r="M18" s="1">
        <v>162.5336166405726</v>
      </c>
      <c r="N18" s="1">
        <v>152.54911404358958</v>
      </c>
      <c r="O18" s="1"/>
      <c r="P18" s="1">
        <v>34.132059494520249</v>
      </c>
      <c r="Q18" s="15">
        <f>(E18*N18)</f>
        <v>37.221983826635856</v>
      </c>
      <c r="R18" s="1">
        <v>41.920627074235817</v>
      </c>
      <c r="S18" s="15">
        <v>2.9574986899563318</v>
      </c>
      <c r="T18" s="1">
        <v>4.6343545851528383</v>
      </c>
      <c r="U18" s="1">
        <v>11.905458089082972</v>
      </c>
      <c r="V18" s="1">
        <v>0.62107472489082971</v>
      </c>
      <c r="W18" s="1">
        <f>(0.244*T18)</f>
        <v>1.1307825187772924</v>
      </c>
      <c r="X18" s="1">
        <v>66.842483816830509</v>
      </c>
      <c r="Y18" s="1">
        <v>10.976584352273653</v>
      </c>
      <c r="Z18" s="1">
        <v>56.521217933349341</v>
      </c>
      <c r="AA18" s="1">
        <v>18.983265403979864</v>
      </c>
      <c r="AB18" s="1">
        <v>2.305082713977467</v>
      </c>
      <c r="AC18" s="1">
        <v>13.79</v>
      </c>
      <c r="AD18" s="1">
        <v>12.868996960486323</v>
      </c>
      <c r="AE18" s="1">
        <v>0.66778115501519741</v>
      </c>
      <c r="AF18" s="1">
        <v>2.8813303099017382</v>
      </c>
      <c r="AG18" s="1">
        <v>8.6043628117913844</v>
      </c>
      <c r="AH18" s="1">
        <v>6.2817460317460327E-2</v>
      </c>
      <c r="AI18" s="1">
        <v>2.8813303099017383E-2</v>
      </c>
      <c r="AJ18" s="1">
        <v>68.189090909090908</v>
      </c>
      <c r="AK18" s="1">
        <v>110.22545454545454</v>
      </c>
      <c r="AL18">
        <v>53.082474226804123</v>
      </c>
      <c r="AM18" s="1">
        <v>19.365701818181815</v>
      </c>
      <c r="AN18">
        <v>23.147345454545452</v>
      </c>
      <c r="AO18">
        <v>12.952123711340207</v>
      </c>
      <c r="AP18" s="1">
        <v>0.28399999999999997</v>
      </c>
      <c r="AQ18" s="1">
        <v>0.21</v>
      </c>
      <c r="AR18" s="1">
        <v>0.24399999999999999</v>
      </c>
      <c r="AS18" s="1">
        <v>6.6269387755102018</v>
      </c>
      <c r="AT18" s="1">
        <v>24.5</v>
      </c>
      <c r="AU18" s="1">
        <v>50.5</v>
      </c>
      <c r="AV18" s="1">
        <v>1.8820506122448972</v>
      </c>
      <c r="AW18" s="1">
        <v>5.1449999999999996</v>
      </c>
      <c r="AX18" s="1">
        <f>(AU18*0.244)</f>
        <v>12.321999999999999</v>
      </c>
    </row>
    <row r="19" spans="2:50" x14ac:dyDescent="0.2">
      <c r="B19" s="18" t="s">
        <v>24</v>
      </c>
      <c r="C19" s="1">
        <v>0.222</v>
      </c>
      <c r="D19" s="15">
        <v>8.2000000000000003E-2</v>
      </c>
      <c r="E19" s="1">
        <v>0.16500000000000001</v>
      </c>
      <c r="F19" s="1">
        <v>5.0167996640067205</v>
      </c>
      <c r="G19" s="1">
        <v>4.7102057958840824</v>
      </c>
      <c r="H19" s="20">
        <v>5.9283513097072422</v>
      </c>
      <c r="I19" s="1">
        <v>1.1137295254094919</v>
      </c>
      <c r="J19" s="15">
        <v>0.38623687526249478</v>
      </c>
      <c r="K19" s="1">
        <f>(E19*H19)</f>
        <v>0.97817796610169505</v>
      </c>
      <c r="L19" s="1">
        <v>72.12872337781755</v>
      </c>
      <c r="M19" s="1">
        <v>77.177539203260523</v>
      </c>
      <c r="N19" s="20">
        <v>67.120828052386997</v>
      </c>
      <c r="O19" s="1">
        <v>16.012576589875497</v>
      </c>
      <c r="P19" s="1">
        <v>6.3285582146673631</v>
      </c>
      <c r="Q19" s="1">
        <f>(E19*N19)</f>
        <v>11.074936628643854</v>
      </c>
      <c r="R19" s="1">
        <v>2.1850689956331872</v>
      </c>
      <c r="S19" s="1">
        <v>3.7770340611353714</v>
      </c>
      <c r="T19" s="20">
        <v>1.4448628820960694</v>
      </c>
      <c r="U19" s="1">
        <v>0.48508531703056756</v>
      </c>
      <c r="V19" s="1">
        <v>0.30971679301310046</v>
      </c>
      <c r="W19" s="20">
        <f>(T19*C19)</f>
        <v>0.32075955982532739</v>
      </c>
      <c r="X19" s="1">
        <v>388.11236314233196</v>
      </c>
      <c r="Y19" s="1">
        <v>35.551026931990748</v>
      </c>
      <c r="Z19">
        <v>191.189163270199</v>
      </c>
      <c r="AA19" s="1">
        <v>86.160944617597693</v>
      </c>
      <c r="AB19" s="1">
        <v>2.9151842084232413</v>
      </c>
      <c r="AC19" s="1">
        <f>(Z19*C19)</f>
        <v>42.443994245984179</v>
      </c>
      <c r="AD19" s="1">
        <v>18.560140915953699</v>
      </c>
      <c r="AE19" s="1">
        <v>1.0786092214663641</v>
      </c>
      <c r="AF19" s="1"/>
      <c r="AG19" s="1">
        <v>4.1203512833417211</v>
      </c>
      <c r="AH19" s="1">
        <v>8.8445956160241854E-2</v>
      </c>
      <c r="AI19" s="1"/>
      <c r="AJ19" s="1">
        <v>239.24363636363637</v>
      </c>
      <c r="AK19">
        <v>317.10309278350519</v>
      </c>
      <c r="AL19">
        <v>43.701030927835049</v>
      </c>
      <c r="AM19" s="1">
        <v>53.112087272727273</v>
      </c>
      <c r="AN19">
        <v>26.002453608247425</v>
      </c>
      <c r="AO19">
        <v>7.2106701030927836</v>
      </c>
      <c r="AP19" s="1">
        <v>0.222</v>
      </c>
      <c r="AQ19" s="15">
        <v>8.2000000000000003E-2</v>
      </c>
      <c r="AR19" s="1">
        <v>0.16500000000000001</v>
      </c>
      <c r="AS19" s="1">
        <v>6.6187755102040793</v>
      </c>
      <c r="AT19" s="1"/>
      <c r="AU19" s="1"/>
      <c r="AV19" s="1">
        <v>1.4693681632653057</v>
      </c>
      <c r="AW19" s="1"/>
      <c r="AX19" s="1"/>
    </row>
    <row r="20" spans="2:50" x14ac:dyDescent="0.2">
      <c r="B20" s="18" t="s">
        <v>24</v>
      </c>
      <c r="C20" s="1">
        <v>0.3</v>
      </c>
      <c r="D20" s="15"/>
      <c r="E20" s="1">
        <v>2.5000000000000001E-2</v>
      </c>
      <c r="F20" s="1"/>
      <c r="G20" s="1"/>
      <c r="H20" s="20">
        <v>5.4258299481720131</v>
      </c>
      <c r="I20" s="1"/>
      <c r="J20" s="15"/>
      <c r="K20" s="1">
        <f>(E20*H20)</f>
        <v>0.13564574870430032</v>
      </c>
      <c r="L20" s="1"/>
      <c r="M20" s="1"/>
      <c r="N20" s="20">
        <v>159.09734834364673</v>
      </c>
      <c r="O20" s="1"/>
      <c r="P20" s="1"/>
      <c r="Q20" s="1">
        <f>(E20*N20)</f>
        <v>3.9774337085911684</v>
      </c>
      <c r="R20" s="1"/>
      <c r="S20" s="1"/>
      <c r="T20" s="20">
        <v>14.798113537117905</v>
      </c>
      <c r="U20" s="1"/>
      <c r="V20" s="1"/>
      <c r="W20" s="1">
        <f>(T20*C20)</f>
        <v>4.4394340611353709</v>
      </c>
      <c r="X20" s="1"/>
      <c r="Y20" s="1"/>
      <c r="Z20">
        <v>126.886</v>
      </c>
      <c r="AA20" s="1"/>
      <c r="AB20" s="1"/>
      <c r="AC20" s="1">
        <f>(Z20*C20)</f>
        <v>38.065799999999996</v>
      </c>
      <c r="AD20" s="1">
        <v>29.182161753590321</v>
      </c>
      <c r="AE20" s="1"/>
      <c r="AF20" s="1"/>
      <c r="AG20" s="1">
        <v>8.75</v>
      </c>
      <c r="AH20" s="1"/>
      <c r="AI20" s="1"/>
      <c r="AJ20">
        <v>81.97113402061855</v>
      </c>
      <c r="AK20" s="1"/>
      <c r="AL20">
        <v>26.123711340206182</v>
      </c>
      <c r="AM20" s="1">
        <v>24.591340206185563</v>
      </c>
      <c r="AO20">
        <v>0.65309278350515454</v>
      </c>
      <c r="AP20" s="1">
        <v>0.3</v>
      </c>
      <c r="AQ20" s="15"/>
      <c r="AR20" s="1">
        <v>2.5000000000000001E-2</v>
      </c>
      <c r="AS20" s="1">
        <v>24</v>
      </c>
      <c r="AT20" s="1">
        <v>37.5</v>
      </c>
      <c r="AU20" s="1">
        <v>97.500000000000014</v>
      </c>
      <c r="AV20" s="1">
        <v>7.2</v>
      </c>
      <c r="AW20" s="1"/>
      <c r="AX20" s="1">
        <f>(AR20*AU20)</f>
        <v>2.4375000000000004</v>
      </c>
    </row>
    <row r="21" spans="2:50" x14ac:dyDescent="0.2">
      <c r="B21" s="19" t="s">
        <v>28</v>
      </c>
      <c r="C21" s="1">
        <v>1.0049999999999999</v>
      </c>
      <c r="D21" s="1">
        <v>0.36599999999999999</v>
      </c>
      <c r="E21" s="1">
        <v>0.53400000000000003</v>
      </c>
      <c r="F21" s="1">
        <v>1.9271754944752462</v>
      </c>
      <c r="G21" s="1">
        <v>2.3113821440523559</v>
      </c>
      <c r="H21" s="1">
        <v>1.7092294727585831</v>
      </c>
      <c r="I21" s="1">
        <v>1.9368113719476221</v>
      </c>
      <c r="J21" s="1">
        <v>1.6928562823039459</v>
      </c>
      <c r="K21" s="15">
        <f>(G21*E21)</f>
        <v>1.2342780649239582</v>
      </c>
      <c r="L21" s="1">
        <v>78.938490022117861</v>
      </c>
      <c r="M21" s="15">
        <v>222.85574194189721</v>
      </c>
      <c r="N21" s="1">
        <v>273.53255548100105</v>
      </c>
      <c r="O21" s="1">
        <v>79.333182472228444</v>
      </c>
      <c r="P21" s="15">
        <v>81.56</v>
      </c>
      <c r="Q21" s="1">
        <v>146.06638462685459</v>
      </c>
      <c r="R21" s="1">
        <v>2.2700349344978163</v>
      </c>
      <c r="S21" s="15">
        <v>61.523255895196506</v>
      </c>
      <c r="T21" s="1">
        <v>2.5750917030567684</v>
      </c>
      <c r="U21" s="1">
        <v>2.281385109170305</v>
      </c>
      <c r="V21" s="1">
        <f>(0.366*S21)</f>
        <v>22.517511657641922</v>
      </c>
      <c r="W21" s="1">
        <v>1.3750989694323144</v>
      </c>
      <c r="X21" s="1">
        <v>22.77231679053784</v>
      </c>
      <c r="Y21" s="1">
        <v>38.49996004155679</v>
      </c>
      <c r="Z21" s="1">
        <v>29.3255014784624</v>
      </c>
      <c r="AA21" s="1">
        <v>22.886178374490527</v>
      </c>
      <c r="AB21" s="1">
        <f>(0.366*Y21)</f>
        <v>14.090985375209785</v>
      </c>
      <c r="AC21" s="1">
        <v>15.659817789498922</v>
      </c>
      <c r="AD21" s="1">
        <v>12.785588309397834</v>
      </c>
      <c r="AE21" s="1">
        <v>3.0477064220183485</v>
      </c>
      <c r="AF21" s="1">
        <v>2.6432350718065005</v>
      </c>
      <c r="AG21" s="1">
        <v>12.849516250944822</v>
      </c>
      <c r="AH21" s="1">
        <f>(0.366*AE21)</f>
        <v>1.1154605504587156</v>
      </c>
      <c r="AI21" s="1">
        <v>1.4114875283446713</v>
      </c>
      <c r="AJ21" s="1">
        <v>20.189090909090911</v>
      </c>
      <c r="AK21" s="1">
        <v>203.48611111111109</v>
      </c>
      <c r="AL21" s="1">
        <v>81.061818181818197</v>
      </c>
      <c r="AM21" s="1">
        <v>20.290036363636364</v>
      </c>
      <c r="AN21">
        <v>74.475916666666649</v>
      </c>
      <c r="AO21">
        <v>43.287010909090917</v>
      </c>
      <c r="AP21" s="1">
        <v>1.0049999999999999</v>
      </c>
      <c r="AQ21" s="1">
        <v>0.36599999999999999</v>
      </c>
      <c r="AR21" s="1">
        <v>0.53400000000000003</v>
      </c>
      <c r="AS21" s="1">
        <v>20.568749999999998</v>
      </c>
      <c r="AT21" s="1">
        <v>12.434146341463418</v>
      </c>
      <c r="AU21" s="1">
        <v>7.8759183673469382</v>
      </c>
      <c r="AV21" s="1">
        <v>20.671593749999996</v>
      </c>
      <c r="AW21" s="1">
        <f>(0.366*AT21)</f>
        <v>4.5508975609756108</v>
      </c>
      <c r="AX21" s="1">
        <v>4.2057404081632654</v>
      </c>
    </row>
    <row r="22" spans="2:50" x14ac:dyDescent="0.2">
      <c r="B22" s="19" t="s">
        <v>29</v>
      </c>
      <c r="C22" s="1">
        <v>0.375</v>
      </c>
      <c r="D22" s="1">
        <v>0.20000000000000107</v>
      </c>
      <c r="E22" s="16"/>
      <c r="F22" s="1">
        <v>1.6733718883580586</v>
      </c>
      <c r="G22" s="1">
        <v>2.303945264566988</v>
      </c>
      <c r="H22" s="18"/>
      <c r="I22" s="1">
        <v>0.62751445813427198</v>
      </c>
      <c r="J22" s="1">
        <v>0.46078905291340005</v>
      </c>
      <c r="K22" s="16"/>
      <c r="L22" s="1">
        <v>51.401988120977173</v>
      </c>
      <c r="M22" s="15">
        <v>204.6379507443028</v>
      </c>
      <c r="N22" s="35"/>
      <c r="O22" s="1">
        <v>19.275745545366441</v>
      </c>
      <c r="P22" s="15">
        <v>40.92759014886078</v>
      </c>
      <c r="Q22" s="14"/>
      <c r="R22" s="1">
        <v>1.5952663755458516</v>
      </c>
      <c r="S22" s="1">
        <v>3.5284628820960702</v>
      </c>
      <c r="T22" s="14"/>
      <c r="U22" s="1">
        <v>0.59822489082969432</v>
      </c>
      <c r="V22" s="1">
        <v>0.70569257641921779</v>
      </c>
      <c r="W22" s="14"/>
      <c r="X22" s="1">
        <v>56.193558698953083</v>
      </c>
      <c r="Y22" s="1">
        <v>39.482937744745463</v>
      </c>
      <c r="Z22" s="14"/>
      <c r="AA22" s="1">
        <v>21.072584512107404</v>
      </c>
      <c r="AB22" s="1">
        <v>7.8965875489491344</v>
      </c>
      <c r="AC22" s="14"/>
      <c r="AD22" s="1">
        <v>18.532460996477099</v>
      </c>
      <c r="AE22" s="1">
        <v>6.5849544072948332</v>
      </c>
      <c r="AF22" s="14"/>
      <c r="AG22" s="1">
        <v>6.949672873678912</v>
      </c>
      <c r="AH22" s="1">
        <v>1.3169908814589737</v>
      </c>
      <c r="AI22" s="14"/>
      <c r="AJ22" s="1">
        <v>1.8461538461538414</v>
      </c>
      <c r="AK22" s="1">
        <v>175.00000000000006</v>
      </c>
      <c r="AL22" s="14"/>
      <c r="AM22" s="14">
        <v>0.69230769230769051</v>
      </c>
      <c r="AN22">
        <v>35.000000000000199</v>
      </c>
      <c r="AP22" s="1">
        <v>0.375</v>
      </c>
      <c r="AQ22" s="1">
        <v>0.20000000000000107</v>
      </c>
      <c r="AR22" s="16"/>
      <c r="AS22" s="1">
        <v>19.912499999999994</v>
      </c>
      <c r="AT22" s="1">
        <v>9.2634146341463435</v>
      </c>
      <c r="AU22" s="14"/>
      <c r="AV22" s="1">
        <v>7.4671874999999979</v>
      </c>
      <c r="AW22" s="1">
        <v>1.8526829268292786</v>
      </c>
      <c r="AX22" s="1"/>
    </row>
    <row r="23" spans="2:50" x14ac:dyDescent="0.2">
      <c r="B23" s="19" t="s">
        <v>30</v>
      </c>
      <c r="C23" s="1">
        <v>0.55100000000000005</v>
      </c>
      <c r="D23" s="15">
        <v>6.6000000000000003E-2</v>
      </c>
      <c r="E23" s="1">
        <v>7.2999999999999995E-2</v>
      </c>
      <c r="F23" s="1">
        <v>2.9527394395650357</v>
      </c>
      <c r="G23" s="15">
        <v>1.5791684166316675</v>
      </c>
      <c r="H23" s="1">
        <v>3.2045359092818151</v>
      </c>
      <c r="I23" s="1">
        <v>1.6269594312003348</v>
      </c>
      <c r="J23" s="15">
        <v>0.10422511549769006</v>
      </c>
      <c r="K23" s="1">
        <v>0.23393112137757249</v>
      </c>
      <c r="L23" s="1">
        <v>58.835067968885916</v>
      </c>
      <c r="M23" s="15">
        <v>209.01954322920551</v>
      </c>
      <c r="N23" s="20">
        <v>159.08654042098462</v>
      </c>
      <c r="O23" s="1">
        <v>32.418122450856146</v>
      </c>
      <c r="P23" s="1">
        <v>13.795289853127564</v>
      </c>
      <c r="Q23" s="1">
        <f>(E23*N23)</f>
        <v>11.613317450731877</v>
      </c>
      <c r="R23" s="1">
        <v>1.3806812227074232</v>
      </c>
      <c r="S23" s="15">
        <v>83.078903056768553</v>
      </c>
      <c r="T23" s="20">
        <v>41.104983406113547</v>
      </c>
      <c r="U23" s="1">
        <v>0.76075535371179026</v>
      </c>
      <c r="V23" s="1">
        <v>5.4832076017467246</v>
      </c>
      <c r="W23">
        <v>96.823303764085338</v>
      </c>
      <c r="X23" s="1">
        <v>125.00199792216085</v>
      </c>
      <c r="Y23" s="1"/>
      <c r="Z23" s="1">
        <v>96.823303764085338</v>
      </c>
      <c r="AA23" s="1">
        <v>68.876100855110636</v>
      </c>
      <c r="AB23" s="1"/>
      <c r="AC23" s="1">
        <v>7.09</v>
      </c>
      <c r="AD23" s="1">
        <v>9.0726443768996941</v>
      </c>
      <c r="AE23" s="1">
        <v>0.16930091185410331</v>
      </c>
      <c r="AF23" s="1">
        <v>1.3919452887537993</v>
      </c>
      <c r="AG23" s="1">
        <v>0.60523988531379413</v>
      </c>
      <c r="AH23" s="1">
        <v>1.1173860182370819E-2</v>
      </c>
      <c r="AI23" s="1">
        <v>0.10161200607902734</v>
      </c>
      <c r="AJ23" s="1">
        <v>147.31636363636363</v>
      </c>
      <c r="AK23" s="1">
        <v>51.752727272727277</v>
      </c>
      <c r="AL23">
        <v>174.42268041237114</v>
      </c>
      <c r="AM23" s="20">
        <v>81.171316363636365</v>
      </c>
      <c r="AN23">
        <v>3.4156800000000005</v>
      </c>
      <c r="AO23">
        <v>12.732855670103092</v>
      </c>
      <c r="AP23" s="1">
        <v>0.55100000000000005</v>
      </c>
      <c r="AQ23" s="15">
        <v>6.6000000000000003E-2</v>
      </c>
      <c r="AR23" s="1">
        <v>7.2999999999999995E-2</v>
      </c>
      <c r="AS23" s="1">
        <v>8.590204081632649</v>
      </c>
      <c r="AT23" s="1">
        <v>7.9902040816326521</v>
      </c>
      <c r="AU23" s="20"/>
      <c r="AV23" s="1">
        <v>2.1303706122448971</v>
      </c>
      <c r="AW23" s="1">
        <v>0.52735346938775507</v>
      </c>
      <c r="AX23" s="1"/>
    </row>
    <row r="24" spans="2:50" x14ac:dyDescent="0.2">
      <c r="B24" s="21" t="s">
        <v>31</v>
      </c>
      <c r="C24" s="1">
        <v>0.248</v>
      </c>
      <c r="D24" s="15">
        <v>9.1600000000000001E-2</v>
      </c>
      <c r="E24" s="1">
        <v>0.115</v>
      </c>
      <c r="F24" s="1">
        <v>1.9448704337226213</v>
      </c>
      <c r="G24" s="1">
        <v>1.6814124493728122</v>
      </c>
      <c r="H24" s="1">
        <v>1.4417616238595983</v>
      </c>
      <c r="I24" s="1">
        <v>0.48232786756321006</v>
      </c>
      <c r="J24" s="15">
        <v>0.15401738036254961</v>
      </c>
      <c r="K24" s="1">
        <f>(H24*E24)</f>
        <v>0.16580258674385381</v>
      </c>
      <c r="L24" s="1">
        <v>49.714953154899476</v>
      </c>
      <c r="M24" s="1">
        <v>64.669671214493405</v>
      </c>
      <c r="N24" s="1">
        <v>308.31633489897865</v>
      </c>
      <c r="O24" s="1">
        <v>12.32930838241507</v>
      </c>
      <c r="P24" s="1">
        <v>5.9237418832475957</v>
      </c>
      <c r="Q24" s="1">
        <v>7.0912757026765219</v>
      </c>
      <c r="R24" s="1">
        <v>1.4376943231441046</v>
      </c>
      <c r="S24" s="15">
        <v>6.6572646288209603</v>
      </c>
      <c r="T24" s="1">
        <v>16.22577292576419</v>
      </c>
      <c r="U24" s="1">
        <v>0.35654819213973793</v>
      </c>
      <c r="V24" s="1">
        <v>0.60980543999999992</v>
      </c>
      <c r="W24" s="1">
        <f>(0.115*T24)</f>
        <v>1.8659638864628818</v>
      </c>
      <c r="X24" s="1">
        <v>141.71261887636854</v>
      </c>
      <c r="Y24" s="1">
        <v>23.427635259330302</v>
      </c>
      <c r="Z24" s="1">
        <v>16.71062095420762</v>
      </c>
      <c r="AA24" s="1">
        <v>35.144729481339397</v>
      </c>
      <c r="AB24" s="1">
        <v>2.1459713897546555</v>
      </c>
      <c r="AC24" s="1">
        <f>(0.115*Z24)</f>
        <v>1.9217214097338764</v>
      </c>
      <c r="AD24" s="1">
        <v>14.486268581506678</v>
      </c>
      <c r="AE24" s="1"/>
      <c r="AF24" s="1">
        <v>3.9527588813303098</v>
      </c>
      <c r="AG24" s="1">
        <v>3.5925946082136564</v>
      </c>
      <c r="AH24" s="1"/>
      <c r="AI24" s="1">
        <f>(0.115*AF24)</f>
        <v>0.45456727135298564</v>
      </c>
      <c r="AJ24" s="1">
        <v>26.011111111111099</v>
      </c>
      <c r="AK24" s="1">
        <v>14.23</v>
      </c>
      <c r="AL24">
        <v>3.0309278350515467</v>
      </c>
      <c r="AM24" s="1">
        <v>6.4507555555555527</v>
      </c>
      <c r="AN24">
        <v>1.3034680000000001</v>
      </c>
      <c r="AO24">
        <v>0.3485567010309279</v>
      </c>
      <c r="AP24" s="1">
        <v>0.248</v>
      </c>
      <c r="AQ24" s="15">
        <v>9.1600000000000001E-2</v>
      </c>
      <c r="AR24" s="1">
        <v>0.115</v>
      </c>
      <c r="AS24" s="1">
        <v>9.8975609756097569</v>
      </c>
      <c r="AT24" s="1">
        <v>9.4829268292682922</v>
      </c>
      <c r="AU24" s="1">
        <v>4.1861224489795905</v>
      </c>
      <c r="AV24" s="1">
        <v>2.4545951219512196</v>
      </c>
      <c r="AW24" s="1">
        <v>0.8686360975609756</v>
      </c>
      <c r="AX24" s="1">
        <f>(0.115*AU24)</f>
        <v>0.48140408163265291</v>
      </c>
    </row>
    <row r="25" spans="2:50" x14ac:dyDescent="0.2">
      <c r="B25" s="22" t="s">
        <v>32</v>
      </c>
      <c r="C25" s="1">
        <v>0.151</v>
      </c>
      <c r="D25" s="15">
        <v>7.6999999999999999E-2</v>
      </c>
      <c r="E25" s="1">
        <v>0.09</v>
      </c>
      <c r="F25" s="1">
        <v>2.4128517429651413</v>
      </c>
      <c r="G25" s="1">
        <v>3.1184376312473754</v>
      </c>
      <c r="H25" s="20">
        <v>6.4396273987953503</v>
      </c>
      <c r="I25" s="1">
        <v>0.36434061318773631</v>
      </c>
      <c r="J25" s="1">
        <v>0.2401196976060479</v>
      </c>
      <c r="K25" s="1">
        <f>(E25*H25)</f>
        <v>0.57956646589158145</v>
      </c>
      <c r="L25" s="20">
        <v>43.865225278958228</v>
      </c>
      <c r="M25" s="1">
        <v>176.38891125524989</v>
      </c>
      <c r="N25" s="20">
        <v>124.9428614031164</v>
      </c>
      <c r="O25" s="1">
        <f>(C25*L25)</f>
        <v>6.6236490171226921</v>
      </c>
      <c r="P25" s="1">
        <v>13.581946166654241</v>
      </c>
      <c r="Q25" s="1">
        <f>(E25*N25)</f>
        <v>11.244857526280475</v>
      </c>
      <c r="R25" s="20">
        <v>22.18033362445415</v>
      </c>
      <c r="S25" s="1">
        <v>3.169900436681222</v>
      </c>
      <c r="T25" s="20">
        <v>37.36658165938865</v>
      </c>
      <c r="U25" s="1">
        <f>(A25*R25)</f>
        <v>0</v>
      </c>
      <c r="V25" s="1">
        <v>0.24408233362445408</v>
      </c>
      <c r="W25">
        <v>28.997842244066177</v>
      </c>
      <c r="X25" s="1"/>
      <c r="Y25" s="1">
        <v>242.1401742188124</v>
      </c>
      <c r="Z25">
        <v>175.31600000000006</v>
      </c>
      <c r="AA25" s="1"/>
      <c r="AB25" s="1">
        <v>18.644793414848554</v>
      </c>
      <c r="AC25" s="1">
        <f>(Z25*C25)</f>
        <v>26.472716000000009</v>
      </c>
      <c r="AD25" s="1">
        <v>5.2887537993920965E-2</v>
      </c>
      <c r="AE25" s="1">
        <v>3.3417933130699082</v>
      </c>
      <c r="AF25" s="1"/>
      <c r="AG25" s="1">
        <v>7.986018237082065E-3</v>
      </c>
      <c r="AH25" s="1">
        <v>0.25731808510638293</v>
      </c>
      <c r="AI25" s="1"/>
      <c r="AJ25">
        <v>22.548453608247417</v>
      </c>
      <c r="AK25">
        <v>80.608247422680421</v>
      </c>
      <c r="AL25">
        <v>58.597938144329909</v>
      </c>
      <c r="AM25" s="1">
        <v>3.4048164948453601</v>
      </c>
      <c r="AN25">
        <v>6.2068350515463919</v>
      </c>
      <c r="AO25">
        <v>5.2738144329896919</v>
      </c>
      <c r="AP25" s="1">
        <v>0.151</v>
      </c>
      <c r="AQ25" s="15">
        <v>7.6999999999999999E-2</v>
      </c>
      <c r="AR25" s="1">
        <v>0.09</v>
      </c>
      <c r="AS25" s="1">
        <v>7.4146938775510192</v>
      </c>
      <c r="AT25" s="1"/>
      <c r="AU25" s="1"/>
      <c r="AV25" s="1">
        <v>1.1196187755102038</v>
      </c>
      <c r="AW25" s="1"/>
      <c r="AX25" s="1"/>
    </row>
    <row r="26" spans="2:50" x14ac:dyDescent="0.2">
      <c r="B26" s="23" t="s">
        <v>33</v>
      </c>
      <c r="C26" s="1">
        <v>0.17299999999999999</v>
      </c>
      <c r="D26" s="1">
        <v>0.10399999999999991</v>
      </c>
      <c r="E26" s="1">
        <v>0.14299999999999996</v>
      </c>
      <c r="F26" s="1">
        <v>2.9101363561688842</v>
      </c>
      <c r="G26" s="1">
        <v>2.58189836203276</v>
      </c>
      <c r="H26" s="1">
        <v>3.7243981973399762</v>
      </c>
      <c r="I26" s="1">
        <f>(C26*F26)</f>
        <v>0.50345358961721698</v>
      </c>
      <c r="J26" s="15">
        <v>0.26851742965140679</v>
      </c>
      <c r="K26" s="1">
        <v>0.5325889422196165</v>
      </c>
      <c r="L26" s="1">
        <v>70.081212256765838</v>
      </c>
      <c r="M26" s="15">
        <v>35.525845572703098</v>
      </c>
      <c r="N26" s="1">
        <v>84.011009219911045</v>
      </c>
      <c r="O26" s="1">
        <v>9.60112607917692</v>
      </c>
      <c r="P26" s="15">
        <v>3.6946879395611192</v>
      </c>
      <c r="Q26" s="1">
        <v>12.013574318447276</v>
      </c>
      <c r="R26" s="1">
        <v>2.4294620087336245</v>
      </c>
      <c r="S26" s="15">
        <v>48.468157205240175</v>
      </c>
      <c r="T26" s="1">
        <v>1.9658515283842797</v>
      </c>
      <c r="U26" s="1">
        <f>(0.173*R26)</f>
        <v>0.42029692751091702</v>
      </c>
      <c r="V26" s="1">
        <v>5.0406883493449737</v>
      </c>
      <c r="W26" s="1">
        <v>0.2811167685589519</v>
      </c>
      <c r="X26" s="1">
        <v>74.050986973547509</v>
      </c>
      <c r="Y26" s="1">
        <v>61.272276832094626</v>
      </c>
      <c r="Z26" s="1">
        <v>44.561655877886999</v>
      </c>
      <c r="AA26" s="1">
        <f>(0.173*X26)</f>
        <v>12.810820746423719</v>
      </c>
      <c r="AB26" s="1">
        <v>6.3723167905378357</v>
      </c>
      <c r="AC26" s="1">
        <v>6.3723167905378393</v>
      </c>
      <c r="AD26" s="1">
        <v>10.437342727730247</v>
      </c>
      <c r="AE26" s="1">
        <v>11.284202569916856</v>
      </c>
      <c r="AF26" s="1">
        <v>13.997732426303855</v>
      </c>
      <c r="AG26" s="1">
        <f>(0.173*AD26)</f>
        <v>1.8056602918973326</v>
      </c>
      <c r="AH26" s="1">
        <v>1.173557067271352</v>
      </c>
      <c r="AI26" s="1">
        <v>2.0016757369614506</v>
      </c>
      <c r="AJ26">
        <v>56.569072164948452</v>
      </c>
      <c r="AK26" s="1">
        <v>83.076923076923094</v>
      </c>
      <c r="AL26" s="1">
        <v>25.207272727272727</v>
      </c>
      <c r="AM26" s="1">
        <v>9.7864494845360817</v>
      </c>
      <c r="AN26">
        <v>8.6399999999999952</v>
      </c>
      <c r="AO26">
        <v>3.604639999999999</v>
      </c>
      <c r="AP26" s="1">
        <v>0.17299999999999999</v>
      </c>
      <c r="AQ26" s="1">
        <v>0.10399999999999991</v>
      </c>
      <c r="AR26" s="1">
        <v>0.14299999999999996</v>
      </c>
      <c r="AS26" s="1">
        <v>10.629268292682926</v>
      </c>
      <c r="AT26" s="1">
        <v>12.019512195121949</v>
      </c>
      <c r="AU26" s="1">
        <v>7.6106122448979576</v>
      </c>
      <c r="AV26" s="1">
        <f>(0.173*AS26)</f>
        <v>1.838863414634146</v>
      </c>
      <c r="AW26" s="1">
        <v>1.2500292682926817</v>
      </c>
      <c r="AX26" s="1">
        <v>1.0883175510204077</v>
      </c>
    </row>
    <row r="27" spans="2:50" x14ac:dyDescent="0.2">
      <c r="B27" s="23" t="s">
        <v>34</v>
      </c>
      <c r="C27" s="1">
        <v>0.96</v>
      </c>
      <c r="D27" s="15">
        <v>0.33500000000000002</v>
      </c>
      <c r="E27" s="1">
        <v>0.33500000000000002</v>
      </c>
      <c r="F27" s="1">
        <v>2.0689995071463771</v>
      </c>
      <c r="G27" s="1">
        <v>1.4972700545989079</v>
      </c>
      <c r="H27" s="1">
        <v>1.6872458139449678</v>
      </c>
      <c r="I27" s="1">
        <v>1.986239526860522</v>
      </c>
      <c r="J27" s="15">
        <v>0.50158546829063422</v>
      </c>
      <c r="K27" s="1">
        <v>0.56522734767156424</v>
      </c>
      <c r="L27" s="1">
        <v>48.144784910161789</v>
      </c>
      <c r="M27" s="1">
        <v>89.216327443524946</v>
      </c>
      <c r="N27" s="1">
        <v>276.19958249459484</v>
      </c>
      <c r="O27" s="1">
        <v>46.218993513755315</v>
      </c>
      <c r="P27" s="15">
        <v>29.887469693580858</v>
      </c>
      <c r="Q27" s="1">
        <v>92.526860135689276</v>
      </c>
      <c r="R27" s="1">
        <v>1.6096506550218337</v>
      </c>
      <c r="S27" s="1">
        <v>3.3991825327510918</v>
      </c>
      <c r="T27" s="1">
        <v>6.2878462882096082</v>
      </c>
      <c r="U27" s="1">
        <v>1.5452646288209604</v>
      </c>
      <c r="V27" s="1">
        <v>1.1387261484716158</v>
      </c>
      <c r="W27" s="1">
        <v>2.1064285065502188</v>
      </c>
      <c r="X27" s="1">
        <v>155.47430672101018</v>
      </c>
      <c r="Y27" s="1">
        <v>24.902101814113315</v>
      </c>
      <c r="Z27" s="1">
        <v>11.468073203867979</v>
      </c>
      <c r="AA27" s="1">
        <v>149.25533445216976</v>
      </c>
      <c r="AB27" s="1">
        <v>8.3422041077279605</v>
      </c>
      <c r="AC27" s="1">
        <v>3.8418045232957732</v>
      </c>
      <c r="AD27" s="1">
        <v>16.55963764469049</v>
      </c>
      <c r="AE27" s="1">
        <v>6.1267477203647411</v>
      </c>
      <c r="AF27" s="1">
        <v>13.568783068783068</v>
      </c>
      <c r="AG27" s="1">
        <v>15.89725213890287</v>
      </c>
      <c r="AH27" s="1">
        <v>1.5867554799697665</v>
      </c>
      <c r="AI27" s="1">
        <v>4.5455423280423277</v>
      </c>
      <c r="AJ27" s="1">
        <v>101.67777777777778</v>
      </c>
      <c r="AK27">
        <v>14.319587628865978</v>
      </c>
      <c r="AL27" s="1"/>
      <c r="AM27" s="1">
        <v>97.61066666666666</v>
      </c>
      <c r="AN27">
        <v>4.797061855670103</v>
      </c>
      <c r="AP27" s="1">
        <v>0.96</v>
      </c>
      <c r="AQ27" s="15">
        <v>0.33500000000000002</v>
      </c>
      <c r="AR27" s="1">
        <v>0.33500000000000002</v>
      </c>
      <c r="AS27" s="1">
        <v>7.1167346938775502</v>
      </c>
      <c r="AT27" s="1">
        <v>15</v>
      </c>
      <c r="AU27" s="1">
        <v>6.5126530612244879</v>
      </c>
      <c r="AV27" s="1">
        <v>9.6889756097560973</v>
      </c>
      <c r="AW27" s="1">
        <v>5.0250000000000004</v>
      </c>
      <c r="AX27" s="1">
        <v>2.1817387755102038</v>
      </c>
    </row>
    <row r="28" spans="2:50" x14ac:dyDescent="0.2">
      <c r="B28" s="23" t="s">
        <v>35</v>
      </c>
      <c r="C28" s="1">
        <v>0.75700000000000001</v>
      </c>
      <c r="D28" s="15">
        <v>0.16200000000000001</v>
      </c>
      <c r="E28" s="1">
        <v>0.7639999999999999</v>
      </c>
      <c r="F28" s="1">
        <v>1.8205480980180719</v>
      </c>
      <c r="G28" s="1">
        <v>1.6176308943685191</v>
      </c>
      <c r="H28" s="20">
        <v>2.7748984451603862</v>
      </c>
      <c r="I28" s="1">
        <v>1.3781549101996804</v>
      </c>
      <c r="J28" s="1">
        <f>(D28*G28)</f>
        <v>0.26205620488770009</v>
      </c>
      <c r="K28" s="20">
        <f>(E28*H28)</f>
        <v>2.1200224121025348</v>
      </c>
      <c r="L28" s="1">
        <v>36.956236486990235</v>
      </c>
      <c r="M28" s="1">
        <v>95.551753274186751</v>
      </c>
      <c r="N28" s="20">
        <v>162.91629016625663</v>
      </c>
      <c r="O28" s="1">
        <v>27.97587102065161</v>
      </c>
      <c r="P28" s="1">
        <f>(D28* M28)</f>
        <v>15.479384030418254</v>
      </c>
      <c r="Q28" s="1">
        <f>(E28*N28)</f>
        <v>124.46804568702005</v>
      </c>
      <c r="R28" s="1">
        <v>9.6981240174672472</v>
      </c>
      <c r="S28" s="1">
        <v>6.2060157205240163</v>
      </c>
      <c r="T28" s="20">
        <v>48.101254148471618</v>
      </c>
      <c r="U28" s="1">
        <v>7.341479881222706</v>
      </c>
      <c r="V28" s="1" t="e">
        <f>(B28*S28)</f>
        <v>#VALUE!</v>
      </c>
      <c r="W28" s="1">
        <f>(C28*T28)</f>
        <v>36.412649390393014</v>
      </c>
      <c r="X28" s="1">
        <v>15.563813633820839</v>
      </c>
      <c r="Y28" s="1">
        <v>31.455286502037882</v>
      </c>
      <c r="Z28">
        <v>97.150962998481603</v>
      </c>
      <c r="AA28" s="1">
        <v>11.781806920802376</v>
      </c>
      <c r="AB28" s="1">
        <v>24.03183888755694</v>
      </c>
      <c r="AC28">
        <f>(Z28*C28)</f>
        <v>73.543278989850577</v>
      </c>
      <c r="AD28" s="1">
        <v>15.092601912430801</v>
      </c>
      <c r="AE28" s="1">
        <v>0.48337112622826883</v>
      </c>
      <c r="AF28">
        <v>0.43525835866261403</v>
      </c>
      <c r="AG28" s="1">
        <v>11.425099647710116</v>
      </c>
      <c r="AH28" s="1">
        <v>0.36929554043839735</v>
      </c>
      <c r="AI28" s="1">
        <v>0.34</v>
      </c>
      <c r="AJ28" s="1">
        <v>30.177777777777777</v>
      </c>
      <c r="AK28" s="1">
        <v>61.861818181818187</v>
      </c>
      <c r="AL28">
        <v>8.9072164948453612</v>
      </c>
      <c r="AM28" s="20">
        <v>22.844577777777779</v>
      </c>
      <c r="AN28">
        <v>10.021614545454547</v>
      </c>
      <c r="AO28">
        <v>6.8051134020618553</v>
      </c>
      <c r="AP28" s="1">
        <v>0.75700000000000001</v>
      </c>
      <c r="AQ28" s="15">
        <v>0.16200000000000001</v>
      </c>
      <c r="AR28" s="1">
        <v>0.7639999999999999</v>
      </c>
      <c r="AS28" s="1">
        <v>8.0351020408163265</v>
      </c>
      <c r="AT28" s="1">
        <v>16.55</v>
      </c>
      <c r="AU28" s="1">
        <v>12.6442</v>
      </c>
      <c r="AV28" s="1">
        <v>6.0825722448979596</v>
      </c>
      <c r="AW28" s="1">
        <v>2.68</v>
      </c>
      <c r="AX28" s="1">
        <v>4.6399999999999997</v>
      </c>
    </row>
    <row r="29" spans="2:50" x14ac:dyDescent="0.2">
      <c r="B29" s="24" t="s">
        <v>36</v>
      </c>
      <c r="C29" s="1">
        <v>0.22500000000000001</v>
      </c>
      <c r="D29" s="1">
        <v>0.17699999999999996</v>
      </c>
      <c r="E29" s="1">
        <v>0.14799999999999999</v>
      </c>
      <c r="F29" s="1">
        <v>4.8246535069298622</v>
      </c>
      <c r="G29" s="15">
        <v>6.0573288534229324</v>
      </c>
      <c r="H29" s="1">
        <v>6.8570695782801447</v>
      </c>
      <c r="I29" s="1">
        <v>1.085547039059219</v>
      </c>
      <c r="J29" s="1">
        <v>1.0721472070558589</v>
      </c>
      <c r="K29" s="1">
        <v>1.0148462975854613</v>
      </c>
      <c r="L29" s="1">
        <v>113.02621834538633</v>
      </c>
      <c r="M29" s="15">
        <v>460.51735878128181</v>
      </c>
      <c r="N29" s="1">
        <v>185.89797211660331</v>
      </c>
      <c r="O29" s="1">
        <v>25.430899127711925</v>
      </c>
      <c r="P29" s="15">
        <v>81.51157250428686</v>
      </c>
      <c r="Q29" s="1">
        <v>27.51289987325729</v>
      </c>
      <c r="R29" s="1">
        <v>1.1644139737991261</v>
      </c>
      <c r="S29" s="15">
        <v>168.63186899563317</v>
      </c>
      <c r="T29" s="1">
        <v>2.6844279475982531</v>
      </c>
      <c r="U29" s="1">
        <v>0.2619931441048034</v>
      </c>
      <c r="V29" s="1">
        <v>29.847840812227066</v>
      </c>
      <c r="W29" s="1">
        <v>0.39729533624454144</v>
      </c>
      <c r="X29" s="1">
        <v>287.68480779988818</v>
      </c>
      <c r="Y29" s="1">
        <v>151.54239590825546</v>
      </c>
      <c r="Z29" s="1">
        <v>250.16782546152001</v>
      </c>
      <c r="AA29" s="1">
        <v>64.729081754974843</v>
      </c>
      <c r="AB29" s="1">
        <v>76.119335890673682</v>
      </c>
      <c r="AC29" s="1">
        <v>37.02483816830496</v>
      </c>
      <c r="AD29" s="1">
        <v>18.854554604932062</v>
      </c>
      <c r="AE29" s="1">
        <v>6.5851681957186532</v>
      </c>
      <c r="AF29" s="1">
        <v>13.770975056689343</v>
      </c>
      <c r="AG29" s="1">
        <v>4.2422747861097143</v>
      </c>
      <c r="AH29" s="1">
        <v>1.1655747706422013</v>
      </c>
      <c r="AI29" s="1">
        <v>2.0381043083900225</v>
      </c>
      <c r="AJ29" s="1">
        <v>147.38461538461542</v>
      </c>
      <c r="AK29" s="1">
        <v>12.692307692307692</v>
      </c>
      <c r="AL29">
        <v>105.7113402061856</v>
      </c>
      <c r="AM29" s="1">
        <v>33.16153846153847</v>
      </c>
      <c r="AN29">
        <v>2.2465384615384609</v>
      </c>
      <c r="AO29">
        <v>15.645278350515467</v>
      </c>
      <c r="AP29" s="1">
        <v>0.22500000000000001</v>
      </c>
      <c r="AQ29" s="1">
        <v>0.17699999999999996</v>
      </c>
      <c r="AR29" s="1">
        <v>0.14799999999999999</v>
      </c>
      <c r="AS29" s="1">
        <v>16.412500000000001</v>
      </c>
      <c r="AT29" s="1">
        <v>7.3187499999999979</v>
      </c>
      <c r="AU29" s="1">
        <v>3.594285714285713</v>
      </c>
      <c r="AV29" s="1">
        <v>3.6928125000000005</v>
      </c>
      <c r="AW29" s="1">
        <v>1.2954187499999994</v>
      </c>
      <c r="AX29" s="1">
        <v>0.53195428571428549</v>
      </c>
    </row>
    <row r="30" spans="2:50" x14ac:dyDescent="0.2">
      <c r="B30" s="24" t="s">
        <v>37</v>
      </c>
      <c r="C30" s="1">
        <v>0.57999999999999996</v>
      </c>
      <c r="D30" s="15">
        <v>0.17199999999999999</v>
      </c>
      <c r="E30" s="1">
        <v>0.154</v>
      </c>
      <c r="F30" s="1">
        <v>3.7666891870154111</v>
      </c>
      <c r="G30" s="15">
        <v>1.7552160341711844</v>
      </c>
      <c r="H30" s="1">
        <v>6.0583299747187915</v>
      </c>
      <c r="I30" s="1">
        <v>2.1846797284689381</v>
      </c>
      <c r="J30" s="15">
        <v>0.3018971578774437</v>
      </c>
      <c r="K30" s="1">
        <f>(H30*E30)</f>
        <v>0.93298281610669387</v>
      </c>
      <c r="L30" s="1">
        <v>62.763202365863975</v>
      </c>
      <c r="M30" s="15">
        <v>133.06606774522231</v>
      </c>
      <c r="N30" s="1">
        <v>115.46910957031736</v>
      </c>
      <c r="O30" s="1">
        <v>36.402657372201105</v>
      </c>
      <c r="P30" s="1">
        <v>22.887363652178237</v>
      </c>
      <c r="Q30" s="15">
        <v>8.8911214369144371</v>
      </c>
      <c r="R30" s="1">
        <v>1.9001851528384277</v>
      </c>
      <c r="S30" s="15">
        <v>27.412358078602619</v>
      </c>
      <c r="T30" s="1">
        <v>3.0426375545851525</v>
      </c>
      <c r="U30" s="1">
        <v>1.102107388646288</v>
      </c>
      <c r="V30" s="1">
        <v>4.71492558951965</v>
      </c>
      <c r="W30" s="1">
        <f>(0.154*T30)</f>
        <v>0.4685661834061135</v>
      </c>
      <c r="X30" s="1">
        <v>211.99552465435937</v>
      </c>
      <c r="Y30" s="1">
        <v>11.795732438264208</v>
      </c>
      <c r="Z30" s="1">
        <v>162.68280987772715</v>
      </c>
      <c r="AA30" s="1">
        <v>122.95740429952842</v>
      </c>
      <c r="AB30" s="1">
        <v>2.0288659793814436</v>
      </c>
      <c r="AC30" s="1">
        <f>(0.154*Z30)</f>
        <v>25.05315272116998</v>
      </c>
      <c r="AD30" s="1">
        <v>17.910920986411679</v>
      </c>
      <c r="AE30" s="1">
        <v>0.19296636085626909</v>
      </c>
      <c r="AF30" s="1">
        <v>1.5865881458966566</v>
      </c>
      <c r="AG30" s="1">
        <v>10.388334172118773</v>
      </c>
      <c r="AH30" s="1">
        <v>3.3190214067278283E-2</v>
      </c>
      <c r="AI30" s="1">
        <f>(0.154*AF30)</f>
        <v>0.24433457446808513</v>
      </c>
      <c r="AJ30" s="1">
        <v>2.1538461538461409</v>
      </c>
      <c r="AK30" s="1">
        <v>91.75</v>
      </c>
      <c r="AL30">
        <v>27.206185567010301</v>
      </c>
      <c r="AM30" s="1">
        <v>1.2492307692307616</v>
      </c>
      <c r="AN30">
        <v>15.780999999999999</v>
      </c>
      <c r="AO30">
        <v>4.1897525773195863</v>
      </c>
      <c r="AP30" s="1">
        <v>0.57999999999999996</v>
      </c>
      <c r="AQ30" s="15">
        <v>0.17199999999999999</v>
      </c>
      <c r="AR30" s="1">
        <v>0.154</v>
      </c>
      <c r="AS30" s="1">
        <v>21.287499999999998</v>
      </c>
      <c r="AT30" s="1">
        <v>7.3853658536585369</v>
      </c>
      <c r="AU30" s="1">
        <v>6.9902040816326521</v>
      </c>
      <c r="AV30" s="1">
        <v>12.346749999999998</v>
      </c>
      <c r="AW30" s="1">
        <v>1.2702829268292684</v>
      </c>
      <c r="AX30" s="1">
        <f>(0.154*AU30)</f>
        <v>1.0764914285714284</v>
      </c>
    </row>
    <row r="31" spans="2:50" x14ac:dyDescent="0.2">
      <c r="B31" s="25" t="s">
        <v>38</v>
      </c>
      <c r="C31" s="1">
        <v>0.5</v>
      </c>
      <c r="D31" s="1">
        <v>0.16900000000000001</v>
      </c>
      <c r="E31" s="1">
        <v>0.34299999999999997</v>
      </c>
      <c r="F31" s="1">
        <v>0.14864151403159645</v>
      </c>
      <c r="G31" s="15">
        <v>4.0394973070017954</v>
      </c>
      <c r="H31" s="1">
        <v>3.1345033525079695</v>
      </c>
      <c r="I31" s="1">
        <v>7.4320757015798225E-2</v>
      </c>
      <c r="J31" s="15">
        <v>2.0197486535008977</v>
      </c>
      <c r="K31" s="1">
        <f>(E31*H31)</f>
        <v>1.0751346499102334</v>
      </c>
      <c r="L31" s="1">
        <v>72.12872337781755</v>
      </c>
      <c r="M31" s="1">
        <v>76.264435000869824</v>
      </c>
      <c r="N31" s="1">
        <v>59.734401948358567</v>
      </c>
      <c r="O31" s="1">
        <v>36.064361688908775</v>
      </c>
      <c r="P31" s="1">
        <v>38.132217500434912</v>
      </c>
      <c r="Q31" s="1">
        <v>20.488899868286985</v>
      </c>
      <c r="R31" s="1">
        <v>3.9773502183406118</v>
      </c>
      <c r="S31" s="1">
        <v>2.9154655021834057</v>
      </c>
      <c r="T31" s="1">
        <v>4.7282585152838426</v>
      </c>
      <c r="U31" s="1">
        <v>1.9886751091703059</v>
      </c>
      <c r="V31" s="1">
        <v>1.4577327510917029</v>
      </c>
      <c r="W31" s="1">
        <f>(0.343*T31)</f>
        <v>1.6217926707423582</v>
      </c>
      <c r="X31" s="1">
        <v>7.0520000000000014</v>
      </c>
      <c r="Y31" s="1">
        <v>119.7594501718213</v>
      </c>
      <c r="Z31" s="1">
        <v>90.433948693358886</v>
      </c>
      <c r="AA31" s="1">
        <v>3.52</v>
      </c>
      <c r="AB31" s="1">
        <v>59.87972508591065</v>
      </c>
      <c r="AC31" s="1">
        <f>(0.343*Z31)</f>
        <v>31.018844401822101</v>
      </c>
      <c r="AD31" s="1">
        <v>5.2003039513677809</v>
      </c>
      <c r="AE31" s="1">
        <v>6.5135258358662611</v>
      </c>
      <c r="AF31" s="1">
        <v>6.0591185410334338</v>
      </c>
      <c r="AG31" s="1">
        <v>0.55883093978332088</v>
      </c>
      <c r="AH31" s="1">
        <v>7.4760015117157979</v>
      </c>
      <c r="AI31" s="1">
        <f>(0.343*AF31)</f>
        <v>2.0782776595744679</v>
      </c>
      <c r="AJ31">
        <v>6.8783505154639171</v>
      </c>
      <c r="AK31" s="1">
        <v>5.28</v>
      </c>
      <c r="AL31" s="1">
        <v>4.3345454545454496</v>
      </c>
      <c r="AM31" s="1">
        <v>3.4391752577319585</v>
      </c>
      <c r="AN31">
        <v>0.89232000000000011</v>
      </c>
      <c r="AO31">
        <v>1.486749090909089</v>
      </c>
      <c r="AP31" s="1">
        <v>0.5</v>
      </c>
      <c r="AQ31" s="1">
        <v>0.16900000000000001</v>
      </c>
      <c r="AR31" s="1">
        <v>0.34299999999999997</v>
      </c>
      <c r="AS31" s="1">
        <v>6.8187755102040795</v>
      </c>
      <c r="AT31" s="1">
        <v>8.8228571428571438</v>
      </c>
      <c r="AU31" s="1">
        <v>20.5</v>
      </c>
      <c r="AV31" s="1">
        <v>3.4093877551020397</v>
      </c>
      <c r="AW31" s="1">
        <v>18.75</v>
      </c>
      <c r="AX31" s="1">
        <f>(0.3438*AU31)</f>
        <v>7.0479000000000003</v>
      </c>
    </row>
    <row r="32" spans="2:50" x14ac:dyDescent="0.2">
      <c r="B32" s="26" t="s">
        <v>39</v>
      </c>
      <c r="C32" s="1">
        <v>0.56499999999999995</v>
      </c>
      <c r="D32" s="1">
        <v>0.36099999999999993</v>
      </c>
      <c r="E32" s="1">
        <v>0.33600000000000002</v>
      </c>
      <c r="F32" s="1">
        <v>3.0786974219810053</v>
      </c>
      <c r="G32" s="1">
        <v>2.9546722195366821</v>
      </c>
      <c r="H32" s="15">
        <v>7.6283296083244787</v>
      </c>
      <c r="I32" s="1">
        <v>1.7394640434192679</v>
      </c>
      <c r="J32" s="1">
        <v>1.066636671252742</v>
      </c>
      <c r="K32" s="1">
        <f>(E32*H32)</f>
        <v>2.563118748397025</v>
      </c>
      <c r="L32" s="1">
        <v>83.422140212231923</v>
      </c>
      <c r="M32" s="15">
        <v>244.72394940232115</v>
      </c>
      <c r="N32" s="1">
        <v>123.31598697780761</v>
      </c>
      <c r="O32" s="1">
        <v>47.133509219911033</v>
      </c>
      <c r="P32" s="15">
        <v>88.345345734237924</v>
      </c>
      <c r="Q32" s="1">
        <v>16.770974228981828</v>
      </c>
      <c r="R32" s="1">
        <v>0.93715982532751096</v>
      </c>
      <c r="S32" s="15">
        <v>256.13776419213974</v>
      </c>
      <c r="T32" s="1">
        <v>2.6235720524017467</v>
      </c>
      <c r="U32" s="1">
        <v>0.52949530131004363</v>
      </c>
      <c r="V32" s="1">
        <v>92.465732873362427</v>
      </c>
      <c r="W32" s="1">
        <f>(0.336*T32)</f>
        <v>0.88152020960698696</v>
      </c>
      <c r="X32" s="1">
        <v>199.54447374730282</v>
      </c>
      <c r="Y32" s="1">
        <v>41.940382002717179</v>
      </c>
      <c r="Z32" s="1">
        <v>335.03156717014309</v>
      </c>
      <c r="AA32" s="1">
        <v>112.74262766722607</v>
      </c>
      <c r="AB32" s="1">
        <v>15.1404779029809</v>
      </c>
      <c r="AC32" s="1">
        <f>(0.336*Z32)</f>
        <v>112.57060656916809</v>
      </c>
      <c r="AD32" s="1">
        <v>18.132360342224459</v>
      </c>
      <c r="AE32" s="1">
        <v>6.3275229357798155</v>
      </c>
      <c r="AF32" s="1">
        <v>15.197656840513986</v>
      </c>
      <c r="AG32" s="1">
        <v>10.244783593356818</v>
      </c>
      <c r="AH32" s="1">
        <v>2.2842357798165129</v>
      </c>
      <c r="AI32" s="1">
        <f>(0.336*AF32)</f>
        <v>5.1064126984126998</v>
      </c>
      <c r="AJ32" s="1">
        <v>32.788888888888891</v>
      </c>
      <c r="AK32" s="1">
        <v>59.098181818181821</v>
      </c>
      <c r="AL32">
        <v>16.742268041237114</v>
      </c>
      <c r="AM32" s="1">
        <v>18.525722222222221</v>
      </c>
      <c r="AN32">
        <v>21.334443636363634</v>
      </c>
      <c r="AO32">
        <v>5.625402061855671</v>
      </c>
      <c r="AP32" s="1">
        <v>0.56499999999999995</v>
      </c>
      <c r="AQ32" s="1">
        <v>0.36099999999999993</v>
      </c>
      <c r="AR32" s="1">
        <v>0.33600000000000002</v>
      </c>
      <c r="AS32" s="1">
        <v>7.2390243902439018</v>
      </c>
      <c r="AT32" s="1">
        <v>21.443750000000001</v>
      </c>
      <c r="AU32" s="1"/>
      <c r="AV32" s="1">
        <v>4.0900487804878045</v>
      </c>
      <c r="AW32" s="1">
        <v>7.7389999999999999</v>
      </c>
      <c r="AX32" s="1"/>
    </row>
    <row r="33" spans="2:50" x14ac:dyDescent="0.2">
      <c r="B33" s="27" t="s">
        <v>40</v>
      </c>
      <c r="C33" s="1">
        <v>0.79400000000000004</v>
      </c>
      <c r="D33" s="1">
        <v>0.02</v>
      </c>
      <c r="E33" s="15">
        <v>0.05</v>
      </c>
      <c r="F33" s="1">
        <v>2.3132843276611297</v>
      </c>
      <c r="G33" s="15">
        <v>0.51295203898435504</v>
      </c>
      <c r="H33" s="20">
        <v>6.6427370780221331</v>
      </c>
      <c r="I33" s="1">
        <v>1.8367477561629371</v>
      </c>
      <c r="J33" s="15">
        <v>2.5647601949217752E-2</v>
      </c>
      <c r="K33">
        <f>(E33*H33)</f>
        <v>0.3321368539011067</v>
      </c>
      <c r="L33" s="1">
        <v>95.227083178011398</v>
      </c>
      <c r="M33" s="1">
        <v>228.46050349163747</v>
      </c>
      <c r="N33" s="20">
        <v>149.62387236263328</v>
      </c>
      <c r="O33" s="1">
        <v>75.61030404334106</v>
      </c>
      <c r="P33" s="1">
        <f>(E33*M33)</f>
        <v>11.423025174581873</v>
      </c>
      <c r="Q33" s="1">
        <v>11.423025174581873</v>
      </c>
      <c r="R33" s="1">
        <v>2.2842550218340607</v>
      </c>
      <c r="S33" s="1">
        <v>5.0299807860262007</v>
      </c>
      <c r="T33" s="20">
        <v>44.853855021834065</v>
      </c>
      <c r="U33" s="1">
        <v>1.8136984873362443</v>
      </c>
      <c r="V33" s="1">
        <v>0.25149903930131007</v>
      </c>
      <c r="W33">
        <f>(C33*T33)</f>
        <v>35.613960887336248</v>
      </c>
      <c r="X33" s="1">
        <v>73.0680092703588</v>
      </c>
      <c r="Y33" s="1">
        <v>89.28714137297213</v>
      </c>
      <c r="Z33">
        <v>20.151042915368031</v>
      </c>
      <c r="AA33" s="1">
        <v>58.015999360664892</v>
      </c>
      <c r="AB33" s="1">
        <v>4.4643570686486065</v>
      </c>
      <c r="AC33">
        <f>(Z33*C33)</f>
        <v>15.999928074802217</v>
      </c>
      <c r="AD33" s="1">
        <v>28.3469387755102</v>
      </c>
      <c r="AE33" s="1">
        <v>0.34000759878419451</v>
      </c>
      <c r="AG33" s="1">
        <v>22.507469387755101</v>
      </c>
      <c r="AH33" s="1">
        <v>1.7000379939209727E-2</v>
      </c>
      <c r="AJ33" s="1">
        <v>22.153846153846157</v>
      </c>
      <c r="AK33">
        <v>0.35051546391752508</v>
      </c>
      <c r="AL33">
        <v>31.123711340206185</v>
      </c>
      <c r="AM33">
        <v>17.59015384615385</v>
      </c>
      <c r="AN33">
        <v>7.0103092783505017E-3</v>
      </c>
      <c r="AO33">
        <v>1.5561855670103093</v>
      </c>
      <c r="AP33" s="1">
        <v>0.79400000000000004</v>
      </c>
      <c r="AQ33" s="1">
        <v>0.02</v>
      </c>
      <c r="AR33" s="15">
        <v>0.05</v>
      </c>
      <c r="AS33" s="1">
        <v>17.912499999999998</v>
      </c>
      <c r="AT33" s="1">
        <v>25</v>
      </c>
      <c r="AV33" s="1">
        <v>14.222524999999999</v>
      </c>
      <c r="AW33" s="1">
        <v>1.25</v>
      </c>
    </row>
    <row r="34" spans="2:50" x14ac:dyDescent="0.2">
      <c r="B34" s="1" t="s">
        <v>41</v>
      </c>
      <c r="C34" s="1">
        <v>0.30599999999999999</v>
      </c>
      <c r="D34" s="15">
        <v>7.2999999999999995E-2</v>
      </c>
      <c r="E34" s="1">
        <v>8.1000000000000003E-2</v>
      </c>
      <c r="F34" s="1">
        <v>9.8877031197709453</v>
      </c>
      <c r="G34" s="15">
        <v>2.9622980251346505</v>
      </c>
      <c r="H34" s="20">
        <v>1.7488443759630199</v>
      </c>
      <c r="I34" s="1">
        <v>3.025637154649909</v>
      </c>
      <c r="J34" s="15">
        <v>0.21624775583482947</v>
      </c>
      <c r="K34" s="1">
        <f>(E34*H34)</f>
        <v>0.14165639445300462</v>
      </c>
      <c r="L34" s="1"/>
      <c r="M34" s="1">
        <v>181.36621188399315</v>
      </c>
      <c r="N34" s="20">
        <v>147.75901488605584</v>
      </c>
      <c r="O34" s="1"/>
      <c r="P34" s="1">
        <v>13.239733467531499</v>
      </c>
      <c r="Q34" s="1">
        <f>(E34*N34)</f>
        <v>11.968480205770524</v>
      </c>
      <c r="R34" s="1">
        <v>5.9016838427947587</v>
      </c>
      <c r="S34" s="1">
        <v>2.8527510917030567</v>
      </c>
      <c r="T34" s="20">
        <v>5.3482480349344979</v>
      </c>
      <c r="U34" s="1">
        <v>1.8059152558951961</v>
      </c>
      <c r="V34" s="1">
        <v>0.20825082969432313</v>
      </c>
      <c r="W34" s="1">
        <f>(C34*V34)</f>
        <v>6.372475388646287E-2</v>
      </c>
      <c r="X34" s="1">
        <v>19.004235594981218</v>
      </c>
      <c r="Y34" s="1">
        <v>5.5702069847358704</v>
      </c>
      <c r="Z34">
        <v>103.04882921761364</v>
      </c>
      <c r="AA34" s="1">
        <v>5.8152960920642522</v>
      </c>
      <c r="AB34" s="1">
        <v>0.45</v>
      </c>
      <c r="AC34" s="1">
        <f>(Z34*C34)</f>
        <v>31.532941740589774</v>
      </c>
      <c r="AD34" s="1">
        <v>6.6440729483282661</v>
      </c>
      <c r="AE34" s="1">
        <v>9.0702947845804436E-3</v>
      </c>
      <c r="AF34" s="1">
        <v>0.47705167173252278</v>
      </c>
      <c r="AG34" s="1">
        <v>2.0330863221884492</v>
      </c>
      <c r="AH34" s="1">
        <v>6.6213151927437203E-3</v>
      </c>
      <c r="AI34" s="1">
        <v>3.7999999999999999E-2</v>
      </c>
      <c r="AJ34" s="1">
        <v>98.769230769230774</v>
      </c>
      <c r="AK34">
        <v>203.90721649484539</v>
      </c>
      <c r="AL34">
        <v>2.6185567010309261</v>
      </c>
      <c r="AM34" s="1">
        <v>30.223384615384617</v>
      </c>
      <c r="AN34">
        <v>14.885226804123713</v>
      </c>
      <c r="AO34">
        <v>0.21210309278350503</v>
      </c>
      <c r="AP34" s="1">
        <v>0.30599999999999999</v>
      </c>
      <c r="AQ34" s="15">
        <v>7.2999999999999995E-2</v>
      </c>
      <c r="AR34" s="1">
        <v>8.1000000000000003E-2</v>
      </c>
      <c r="AS34" s="1">
        <v>7.0000000000000151</v>
      </c>
      <c r="AT34" s="1">
        <v>8.006530612244898</v>
      </c>
      <c r="AU34" s="1"/>
      <c r="AV34" s="1">
        <v>2.52</v>
      </c>
      <c r="AW34" s="1">
        <v>0.58447673469387751</v>
      </c>
      <c r="AX34" s="1"/>
    </row>
    <row r="35" spans="2:50" x14ac:dyDescent="0.2">
      <c r="B35" s="28" t="s">
        <v>42</v>
      </c>
      <c r="C35" s="1">
        <v>0.3</v>
      </c>
      <c r="D35" s="15">
        <v>4.2999999999999969E-2</v>
      </c>
      <c r="E35" s="14"/>
      <c r="F35" s="1">
        <v>3.6062286186150763</v>
      </c>
      <c r="G35" s="15">
        <v>1.3905043535403319</v>
      </c>
      <c r="H35" s="35"/>
      <c r="I35" s="1">
        <v>1.0818685855845229</v>
      </c>
      <c r="J35" s="15">
        <v>5.9791687202234226E-2</v>
      </c>
      <c r="K35" s="14"/>
      <c r="L35" s="1">
        <v>103.50309401327071</v>
      </c>
      <c r="M35" s="1">
        <v>192.52057705211365</v>
      </c>
      <c r="N35" s="14"/>
      <c r="O35" s="1">
        <v>31.050928203981211</v>
      </c>
      <c r="P35" s="15">
        <v>8.2783848132408817</v>
      </c>
      <c r="Q35" s="14"/>
      <c r="R35" s="1">
        <v>1.7870532751091706</v>
      </c>
      <c r="S35" s="15">
        <v>4.9232663755458521</v>
      </c>
      <c r="T35" s="14"/>
      <c r="U35" s="1">
        <v>0.53611598253275117</v>
      </c>
      <c r="V35" s="1">
        <v>0.2117004541484715</v>
      </c>
      <c r="W35" s="14"/>
      <c r="X35" s="1">
        <v>148.75729241588749</v>
      </c>
      <c r="Y35" s="1">
        <v>27.523375689283153</v>
      </c>
      <c r="Z35" s="14"/>
      <c r="AA35" s="1">
        <v>44.627187724766245</v>
      </c>
      <c r="AB35" s="1">
        <v>1.1835051546391748</v>
      </c>
      <c r="AC35" s="14"/>
      <c r="AD35" s="1"/>
      <c r="AE35" s="1">
        <v>1.7839449541284405</v>
      </c>
      <c r="AF35" s="14"/>
      <c r="AG35" s="1"/>
      <c r="AH35" s="1">
        <v>7.6709633027522886E-2</v>
      </c>
      <c r="AI35" s="14"/>
      <c r="AJ35" s="1">
        <v>1.2307692307692211</v>
      </c>
      <c r="AK35" s="1">
        <v>91.055555555555543</v>
      </c>
      <c r="AL35" s="14"/>
      <c r="AM35" s="14">
        <v>0.36923076923076631</v>
      </c>
      <c r="AN35">
        <v>3.9153888888888857</v>
      </c>
      <c r="AO35">
        <v>0</v>
      </c>
      <c r="AP35" s="1">
        <v>0.3</v>
      </c>
      <c r="AQ35" s="15">
        <v>4.2999999999999969E-2</v>
      </c>
      <c r="AR35" s="14"/>
      <c r="AS35" s="1">
        <v>12.4125</v>
      </c>
      <c r="AT35" s="1">
        <v>14.214634146341465</v>
      </c>
      <c r="AU35" s="14"/>
      <c r="AV35" s="1">
        <v>3.7237499999999999</v>
      </c>
      <c r="AW35" s="1">
        <v>0.61122926829268254</v>
      </c>
      <c r="AX35" s="1"/>
    </row>
    <row r="36" spans="2:50" x14ac:dyDescent="0.2">
      <c r="B36" s="29" t="s">
        <v>43</v>
      </c>
      <c r="C36" s="1">
        <v>0.55000000000000004</v>
      </c>
      <c r="D36" s="15">
        <v>4.3999999999999997E-2</v>
      </c>
      <c r="E36" s="16"/>
      <c r="F36" s="1">
        <v>1.3911126187245588</v>
      </c>
      <c r="G36" s="1">
        <v>1.0845271681383504</v>
      </c>
      <c r="H36" s="18"/>
      <c r="I36" s="1">
        <v>0.76511194029850738</v>
      </c>
      <c r="J36" s="15">
        <v>4.7719195398087416E-2</v>
      </c>
      <c r="K36" s="16"/>
      <c r="L36" s="1">
        <v>104.25236959168967</v>
      </c>
      <c r="M36" s="1">
        <v>133.237302119834</v>
      </c>
      <c r="N36" s="14"/>
      <c r="O36" s="1">
        <v>57.338803275429321</v>
      </c>
      <c r="P36" s="1">
        <v>5.8624412932726955</v>
      </c>
      <c r="Q36" s="14"/>
      <c r="R36" s="1">
        <v>3.1567737991266376</v>
      </c>
      <c r="S36" s="1">
        <v>2.790372052401747</v>
      </c>
      <c r="T36" s="14"/>
      <c r="U36" s="1">
        <v>1.7362255895196508</v>
      </c>
      <c r="V36" s="1">
        <v>0.12277637030567687</v>
      </c>
      <c r="W36" s="14"/>
      <c r="X36" s="1">
        <v>59.470151042915397</v>
      </c>
      <c r="Y36" s="1">
        <v>13.925517461839682</v>
      </c>
      <c r="Z36" s="14"/>
      <c r="AA36" s="1">
        <v>32.708583073603471</v>
      </c>
      <c r="AB36" s="1">
        <v>0.61272276832094597</v>
      </c>
      <c r="AC36" s="14"/>
      <c r="AD36" s="1">
        <v>12.984498480243161</v>
      </c>
      <c r="AE36" s="1">
        <v>1.3781179138321993</v>
      </c>
      <c r="AF36" s="14"/>
      <c r="AG36" s="1">
        <v>0.40661801711122303</v>
      </c>
      <c r="AH36" s="1">
        <v>6.0637188208616764E-2</v>
      </c>
      <c r="AI36" s="14"/>
      <c r="AJ36" s="1">
        <v>5.6084507042253531</v>
      </c>
      <c r="AK36" s="1">
        <v>97.345454545454544</v>
      </c>
      <c r="AL36" s="14"/>
      <c r="AM36" s="14">
        <v>3.0846478873239445</v>
      </c>
      <c r="AN36">
        <v>4.2831999999999999</v>
      </c>
      <c r="AO36">
        <v>0</v>
      </c>
      <c r="AP36" s="1">
        <v>0.55000000000000004</v>
      </c>
      <c r="AQ36" s="15">
        <v>4.3999999999999997E-2</v>
      </c>
      <c r="AR36" s="16"/>
      <c r="AS36" s="1">
        <v>5.8024489795918353</v>
      </c>
      <c r="AT36" s="1"/>
      <c r="AU36" s="14"/>
      <c r="AV36" s="1">
        <v>3.1913469387755096</v>
      </c>
      <c r="AW36" s="1"/>
      <c r="AX36" s="1"/>
    </row>
    <row r="37" spans="2:50" x14ac:dyDescent="0.2">
      <c r="B37" s="7" t="s">
        <v>44</v>
      </c>
      <c r="C37" s="1">
        <v>0.2</v>
      </c>
      <c r="D37" s="15">
        <v>3.9E-2</v>
      </c>
      <c r="E37" s="1">
        <v>7.6999999999999999E-2</v>
      </c>
      <c r="F37" s="15">
        <v>8.1009928234112962</v>
      </c>
      <c r="G37" s="15">
        <v>1.4912248561902322</v>
      </c>
      <c r="H37" s="1">
        <v>4.6092404645879901</v>
      </c>
      <c r="I37" s="1">
        <v>1.6201985646822594</v>
      </c>
      <c r="J37" s="15">
        <v>5.8157769391419055E-2</v>
      </c>
      <c r="K37" s="1">
        <v>0.35491151577327523</v>
      </c>
      <c r="L37" s="1">
        <v>8.660503491637467</v>
      </c>
      <c r="M37" s="15">
        <v>272.76267799895629</v>
      </c>
      <c r="N37" s="1">
        <v>128.66048858073015</v>
      </c>
      <c r="O37" s="1">
        <v>1.7321006983274936</v>
      </c>
      <c r="P37" s="15">
        <v>10.637744441959295</v>
      </c>
      <c r="Q37" s="1">
        <v>9.9068576207162202</v>
      </c>
      <c r="R37" s="1">
        <v>2.1386340611353711</v>
      </c>
      <c r="S37" s="1">
        <v>4.8935965065502183</v>
      </c>
      <c r="T37" s="1">
        <v>5.2562445414847163</v>
      </c>
      <c r="U37" s="1">
        <v>0.42772681222707426</v>
      </c>
      <c r="V37" s="1">
        <v>0.19085026375545852</v>
      </c>
      <c r="W37" s="1">
        <v>0.40473082969432317</v>
      </c>
      <c r="X37" s="1">
        <v>10.648925117877413</v>
      </c>
      <c r="Y37" s="1">
        <v>63.074402621273897</v>
      </c>
      <c r="Z37" s="1">
        <v>119.92327978901938</v>
      </c>
      <c r="AA37" s="1">
        <v>2.1297850235754825</v>
      </c>
      <c r="AB37" s="1">
        <v>2.4599017022296819</v>
      </c>
      <c r="AC37" s="1">
        <v>9.2340925437544925</v>
      </c>
      <c r="AD37" s="1">
        <v>6.7483643683945651</v>
      </c>
      <c r="AE37" s="1">
        <v>0.49281934996220705</v>
      </c>
      <c r="AF37" s="1"/>
      <c r="AG37" s="1">
        <v>1.3496728736789132</v>
      </c>
      <c r="AH37" s="1">
        <v>1.9219954648526074E-2</v>
      </c>
      <c r="AI37" s="1"/>
      <c r="AJ37" s="1">
        <v>171.75272727272727</v>
      </c>
      <c r="AK37" s="1">
        <v>123.82545454545455</v>
      </c>
      <c r="AL37" s="1">
        <v>179.31636363636369</v>
      </c>
      <c r="AM37" s="1">
        <v>34.350545454545454</v>
      </c>
      <c r="AN37">
        <v>4.8291927272727273</v>
      </c>
      <c r="AO37">
        <v>13.807360000000005</v>
      </c>
      <c r="AP37" s="1">
        <v>0.2</v>
      </c>
      <c r="AQ37" s="15">
        <v>3.9E-2</v>
      </c>
      <c r="AR37" s="1">
        <v>7.6999999999999999E-2</v>
      </c>
      <c r="AS37" s="1">
        <v>5.5000000000000018</v>
      </c>
      <c r="AT37" s="1">
        <v>9.2228571428571406</v>
      </c>
      <c r="AU37" s="1">
        <v>77.5</v>
      </c>
      <c r="AV37" s="1">
        <v>3.19</v>
      </c>
      <c r="AW37" s="1">
        <v>2.9581499999999998</v>
      </c>
      <c r="AX37" s="1">
        <v>5.9675000000000002</v>
      </c>
    </row>
    <row r="38" spans="2:50" x14ac:dyDescent="0.2">
      <c r="B38" s="7" t="s">
        <v>45</v>
      </c>
      <c r="C38" s="1">
        <v>0.39200000000000002</v>
      </c>
      <c r="D38" s="15">
        <v>0.11899999999999999</v>
      </c>
      <c r="E38" s="1">
        <v>0.46300000000000002</v>
      </c>
      <c r="F38" s="1">
        <v>3.1201427880861194</v>
      </c>
      <c r="G38" s="1">
        <v>2.4585058439893013</v>
      </c>
      <c r="H38" s="1">
        <v>1.9803612647931703</v>
      </c>
      <c r="I38" s="1">
        <v>1.2230959729297588</v>
      </c>
      <c r="J38" s="15">
        <v>0.29256219543472683</v>
      </c>
      <c r="K38" s="1">
        <v>0.91690726559923785</v>
      </c>
      <c r="L38" s="1">
        <v>53.597554611198092</v>
      </c>
      <c r="M38" s="15">
        <v>184.95930316359753</v>
      </c>
      <c r="N38" s="1">
        <v>157.88713934242901</v>
      </c>
      <c r="O38" s="1">
        <v>21.010241407589653</v>
      </c>
      <c r="P38" s="1">
        <v>22.010157076468104</v>
      </c>
      <c r="Q38" s="15">
        <v>73.101745515544636</v>
      </c>
      <c r="R38" s="1">
        <v>10.902471615720525</v>
      </c>
      <c r="S38" s="15">
        <v>3.809006113537118</v>
      </c>
      <c r="T38" s="1">
        <v>4.9375301310043671</v>
      </c>
      <c r="U38" s="1">
        <v>4.2737688733624459</v>
      </c>
      <c r="V38" s="1">
        <v>0.45327172751091704</v>
      </c>
      <c r="W38" s="1">
        <v>2.2860764506550222</v>
      </c>
      <c r="X38" s="1">
        <v>22.77231679053784</v>
      </c>
      <c r="Y38">
        <v>18.840405977783117</v>
      </c>
      <c r="Z38" s="1">
        <v>24.738272196915204</v>
      </c>
      <c r="AA38" s="1">
        <v>8.926748181890833</v>
      </c>
      <c r="AB38" s="1" t="e">
        <f>(Y38*B38)</f>
        <v>#VALUE!</v>
      </c>
      <c r="AC38" s="1">
        <v>11.453820027171741</v>
      </c>
      <c r="AD38" s="1">
        <v>16.151987921489681</v>
      </c>
      <c r="AE38" s="1">
        <v>3.7789115646258504</v>
      </c>
      <c r="AF38" s="1">
        <v>15.127739984882842</v>
      </c>
      <c r="AG38" s="1">
        <v>6.3315792652239553</v>
      </c>
      <c r="AH38" s="1">
        <v>0.4496904761904762</v>
      </c>
      <c r="AI38" s="1">
        <v>7.0041436130007559</v>
      </c>
      <c r="AJ38" s="1">
        <v>108.69818181818182</v>
      </c>
      <c r="AK38">
        <v>127</v>
      </c>
      <c r="AL38" s="1">
        <v>35.170909090909106</v>
      </c>
      <c r="AM38" s="1">
        <v>42.609687272727278</v>
      </c>
      <c r="AN38">
        <v>15.113</v>
      </c>
      <c r="AO38">
        <v>16.284130909090916</v>
      </c>
      <c r="AP38" s="1">
        <v>0.39200000000000002</v>
      </c>
      <c r="AQ38" s="15">
        <v>0.11899999999999999</v>
      </c>
      <c r="AR38" s="1">
        <v>0.46300000000000002</v>
      </c>
      <c r="AS38" s="1">
        <v>9.6065306122448959</v>
      </c>
      <c r="AT38" s="1">
        <v>9.1289795918367318</v>
      </c>
      <c r="AU38" s="1"/>
      <c r="AV38" s="1">
        <v>3.7657599999999993</v>
      </c>
      <c r="AW38" s="1">
        <v>11.3645</v>
      </c>
      <c r="AX38" s="1"/>
    </row>
    <row r="39" spans="2:50" x14ac:dyDescent="0.2">
      <c r="B39" s="7" t="s">
        <v>46</v>
      </c>
      <c r="C39" s="1">
        <v>0.79700000000000004</v>
      </c>
      <c r="D39" s="15">
        <v>0.40500000000000008</v>
      </c>
      <c r="E39" s="1">
        <v>0.40500000000000008</v>
      </c>
      <c r="F39" s="1">
        <v>1.7446835891001515</v>
      </c>
      <c r="G39" s="1"/>
      <c r="H39" s="1">
        <v>2.7717729820833186</v>
      </c>
      <c r="I39" s="1">
        <v>1.3905128205128208</v>
      </c>
      <c r="J39" s="1"/>
      <c r="K39" s="1">
        <v>1.1225680577437442</v>
      </c>
      <c r="L39" s="1">
        <v>56.313014736946748</v>
      </c>
      <c r="M39" s="20">
        <v>212.82919307139841</v>
      </c>
      <c r="N39" s="1">
        <v>218.78821541290787</v>
      </c>
      <c r="O39" s="1">
        <v>44.881472745346564</v>
      </c>
      <c r="P39" s="1">
        <f>(D39*M39)</f>
        <v>86.195823193916368</v>
      </c>
      <c r="Q39" s="1">
        <v>88.609227242227703</v>
      </c>
      <c r="R39" s="1">
        <v>2.0254812227074237</v>
      </c>
      <c r="S39" s="20">
        <v>25.390747598253277</v>
      </c>
      <c r="T39" s="1">
        <v>5.2324331877729255</v>
      </c>
      <c r="U39" s="1">
        <v>1.6143085344978167</v>
      </c>
      <c r="V39" t="e">
        <f>(B39*S39)</f>
        <v>#VALUE!</v>
      </c>
      <c r="W39" s="1">
        <v>2.1191354410480354</v>
      </c>
      <c r="X39" s="1">
        <v>118.12115399984017</v>
      </c>
      <c r="Y39">
        <v>125.00199792216095</v>
      </c>
      <c r="Z39" s="1">
        <v>112.87860624950054</v>
      </c>
      <c r="AA39" s="1">
        <v>94.142559737872631</v>
      </c>
      <c r="AB39" s="1" t="e">
        <f>(Y39*B39)</f>
        <v>#VALUE!</v>
      </c>
      <c r="AC39" s="1">
        <v>45.715835531047723</v>
      </c>
      <c r="AD39" s="1">
        <v>13.020972644376902</v>
      </c>
      <c r="AE39" s="1"/>
      <c r="AF39" s="1">
        <v>5.7564247921390788</v>
      </c>
      <c r="AG39" s="1">
        <v>23.559392290249434</v>
      </c>
      <c r="AH39" s="1"/>
      <c r="AI39" s="1">
        <v>2.3313520408163275</v>
      </c>
      <c r="AJ39" s="1">
        <v>45.538028169014076</v>
      </c>
      <c r="AK39">
        <v>154.62886597938146</v>
      </c>
      <c r="AL39" s="1">
        <v>21.280000000000005</v>
      </c>
      <c r="AM39" s="1">
        <v>36.293808450704219</v>
      </c>
      <c r="AN39">
        <v>62.6246907216495</v>
      </c>
      <c r="AO39">
        <v>8.6184000000000029</v>
      </c>
      <c r="AP39" s="1">
        <v>0.79700000000000004</v>
      </c>
      <c r="AQ39" s="15">
        <v>0.40500000000000008</v>
      </c>
      <c r="AR39" s="1">
        <v>0.40500000000000008</v>
      </c>
      <c r="AS39" s="1">
        <v>8.7697959183673451</v>
      </c>
      <c r="AT39" s="1">
        <v>3.5</v>
      </c>
      <c r="AU39" s="1">
        <v>123</v>
      </c>
      <c r="AV39" s="1">
        <v>6.9895273469387744</v>
      </c>
      <c r="AW39" s="1">
        <v>1.4175000000000002</v>
      </c>
      <c r="AX39" s="1">
        <v>49.815000000000012</v>
      </c>
    </row>
    <row r="40" spans="2:50" x14ac:dyDescent="0.2">
      <c r="B40" s="7" t="s">
        <v>44</v>
      </c>
      <c r="C40" s="1">
        <v>0.26200000000000001</v>
      </c>
      <c r="D40" s="15">
        <v>2E-3</v>
      </c>
      <c r="E40" s="14"/>
      <c r="F40" s="1">
        <v>2.9992934964488898</v>
      </c>
      <c r="G40" s="15">
        <v>4.4370351372146697</v>
      </c>
      <c r="H40" s="1"/>
      <c r="I40" s="1">
        <v>0.78581489606960919</v>
      </c>
      <c r="J40" s="15">
        <v>8.8740702744293399E-3</v>
      </c>
      <c r="K40" s="20"/>
      <c r="L40" s="1">
        <v>42.130681676980046</v>
      </c>
      <c r="M40" s="15">
        <v>107.65845572703101</v>
      </c>
      <c r="N40" s="1"/>
      <c r="O40" s="1">
        <v>11.038238599368773</v>
      </c>
      <c r="P40" s="15">
        <v>0.21531691145406204</v>
      </c>
      <c r="Q40" s="1"/>
      <c r="R40" s="1">
        <v>26.777348471615717</v>
      </c>
      <c r="S40" s="15">
        <v>4.3879685589519655</v>
      </c>
      <c r="T40" s="1"/>
      <c r="U40" s="1">
        <v>7.0156652995633184</v>
      </c>
      <c r="V40" s="1">
        <v>8.7759371179039307E-3</v>
      </c>
      <c r="W40" s="1"/>
      <c r="X40" s="1">
        <v>104.85095500679296</v>
      </c>
      <c r="Y40" s="1">
        <v>115.17222089027402</v>
      </c>
      <c r="Z40" s="1"/>
      <c r="AA40" s="1">
        <v>27.470950211779755</v>
      </c>
      <c r="AB40" s="1">
        <v>0.23034444178054805</v>
      </c>
      <c r="AC40" s="1"/>
      <c r="AD40" s="1">
        <v>22.583522297808013</v>
      </c>
      <c r="AE40" s="1">
        <v>3.2086167800453498</v>
      </c>
      <c r="AF40" s="20"/>
      <c r="AG40" s="1">
        <v>5.9168828420257</v>
      </c>
      <c r="AH40" s="1">
        <v>6.4000000000000001E-2</v>
      </c>
      <c r="AI40" s="20"/>
      <c r="AJ40" s="20">
        <v>3.3444444444444468</v>
      </c>
      <c r="AK40">
        <v>7.5154639175257749</v>
      </c>
      <c r="AM40" s="1">
        <v>0.87</v>
      </c>
      <c r="AN40">
        <v>1.503092783505155E-2</v>
      </c>
      <c r="AP40" s="1">
        <v>0.26200000000000001</v>
      </c>
      <c r="AQ40" s="15">
        <v>2E-3</v>
      </c>
      <c r="AR40" s="14"/>
      <c r="AS40" s="1">
        <v>6.4024489795918349</v>
      </c>
      <c r="AT40" s="20"/>
      <c r="AU40" s="20"/>
      <c r="AV40" s="1">
        <v>1.6774416326530608</v>
      </c>
      <c r="AW40" s="20"/>
      <c r="AX40" s="20"/>
    </row>
    <row r="41" spans="2:50" x14ac:dyDescent="0.2">
      <c r="B41" s="13" t="s">
        <v>47</v>
      </c>
      <c r="C41" s="1">
        <v>0.35</v>
      </c>
      <c r="D41" s="20"/>
      <c r="E41" s="30"/>
      <c r="F41" s="1">
        <v>5.6750451782487268</v>
      </c>
      <c r="I41" s="1">
        <v>1.9862658123870542</v>
      </c>
      <c r="J41" s="20"/>
      <c r="L41" s="1">
        <v>81.470712492855199</v>
      </c>
      <c r="O41" s="1">
        <v>28.514749372499317</v>
      </c>
      <c r="R41" s="1">
        <v>2.6646393013100433</v>
      </c>
      <c r="S41" s="20"/>
      <c r="U41" s="1">
        <v>0.93262375545851506</v>
      </c>
      <c r="V41" s="20"/>
      <c r="W41" s="20"/>
      <c r="X41" s="1">
        <v>125.49348677375532</v>
      </c>
      <c r="Y41" s="20"/>
      <c r="Z41" s="20"/>
      <c r="AA41" s="44">
        <v>43.922720370814361</v>
      </c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M41" s="20"/>
      <c r="AP41" s="1">
        <v>0.35</v>
      </c>
      <c r="AQ41" s="20"/>
      <c r="AR41" s="30"/>
    </row>
    <row r="42" spans="2:50" x14ac:dyDescent="0.2">
      <c r="B42" s="13" t="s">
        <v>48</v>
      </c>
      <c r="C42" s="1">
        <v>0.24199999999999999</v>
      </c>
      <c r="E42" s="31"/>
      <c r="F42" s="1">
        <v>2.824051732458257</v>
      </c>
      <c r="I42" s="1">
        <v>0.68342051925489822</v>
      </c>
      <c r="L42" s="1">
        <v>58.076005864956883</v>
      </c>
      <c r="O42" s="1">
        <v>14.054393419319565</v>
      </c>
      <c r="R42" s="1">
        <v>1.4150148471615716</v>
      </c>
      <c r="U42" s="1">
        <v>0.34243359301310028</v>
      </c>
      <c r="V42" s="20"/>
      <c r="W42" s="20"/>
      <c r="X42" s="1">
        <v>131.71901222728363</v>
      </c>
      <c r="AA42" s="44">
        <v>31.876000959002639</v>
      </c>
      <c r="AB42" s="20"/>
      <c r="AC42" s="20"/>
      <c r="AD42" s="1">
        <v>1.0984389933099712</v>
      </c>
      <c r="AE42" s="20"/>
      <c r="AF42" s="20"/>
      <c r="AG42" s="45">
        <v>0.26582223638101304</v>
      </c>
      <c r="AP42" s="1">
        <v>0.24199999999999999</v>
      </c>
      <c r="AR42" s="31"/>
    </row>
  </sheetData>
  <conditionalFormatting sqref="C41:C42">
    <cfRule type="colorScale" priority="50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F820F5-95C9-5B49-AF83-693BCC7CC9D2}</x14:id>
        </ext>
      </extLst>
    </cfRule>
  </conditionalFormatting>
  <conditionalFormatting sqref="C3:E40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1:F42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CD515D-5865-2048-98E9-A8BFF72EAD36}</x14:id>
        </ext>
      </extLst>
    </cfRule>
    <cfRule type="colorScale" priority="47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5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9:H32 F36:H40 F33:G35 F3:H7 F9:H18 F21:H24 F26:H27 F25:G25 F19:G20 F8:G8 F28:G28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4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1:I42">
    <cfRule type="colorScale" priority="57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8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5DBD3F-488A-9247-A192-4A6E288D758A}</x14:id>
        </ext>
      </extLst>
    </cfRule>
  </conditionalFormatting>
  <conditionalFormatting sqref="K29:K32 K34:K39 K3:K27 I3:J40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4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1:L42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BCC5FB-D9C1-0F4D-A334-976F83DC977D}</x14:id>
        </ext>
      </extLst>
    </cfRule>
    <cfRule type="colorScale" priority="5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29:N32 L35:N38 L40:N40 L39 N39 L33:M34 L3:N5 L9:N13 L15:N15 L14:M14 L18:N18 M17:N17 L16:M16 L6:M8 L21:N21 L24:N24 L22:M23 L26:N27 M25 L19:M20 L28:M28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40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1:O42">
    <cfRule type="colorScale" priority="52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63CCA0-0D67-0547-8FA5-57B7D0E53EF8}</x14:id>
        </ext>
      </extLst>
    </cfRule>
  </conditionalFormatting>
  <conditionalFormatting sqref="O29:Q40 O3:Q27 O28 Q28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8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:R4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1:R42">
    <cfRule type="colorScale" priority="33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C5D89F-E527-7245-8BD8-83D81A3E1883}</x14:id>
        </ext>
      </extLst>
    </cfRule>
  </conditionalFormatting>
  <conditionalFormatting sqref="R3:T6 R9:T13 R15:T15 R17:T18 R16:S16 R14:S14 R21:T22 R24:T24 R23:S23 R26:T27 S25 R19:S20 R7:S8 R29:T32 R35:T38 R40:T40 R39 T39 R33:S34 R28:S28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:S4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T4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1:U42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A8CF82-A1EB-A44A-9C2A-BBF6C1076F86}</x14:id>
        </ext>
      </extLst>
    </cfRule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3:W18 U20:W22 U19:V19 U24:W24 U26:W32 U25:V25 U23:V23 U34:W38 U40:W40 U39 W39 U33:V33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V4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W4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1:X42">
    <cfRule type="colorScale" priority="37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7ACDFC-3F00-4142-9124-27A9810D7A93}</x14:id>
        </ext>
      </extLst>
    </cfRule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31515F-B1E1-F74B-8462-51E00D8E7A20}</x14:id>
        </ext>
      </extLst>
    </cfRule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X3:Z6 X9:Z12 X14:Z18 X13:Y13 X7:Y8 X21:Z24 X26:Z27 X25:Y25 X19:Y20 X29:Z32 X35:Z37 X40:Z40 X38:X39 Z38:Z39 X33:Y34 X28:Y28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3:Y4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:Z4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1:AA42">
    <cfRule type="colorScale" priority="28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664CF0-6568-0A4B-873B-D0965076AE4E}</x14:id>
        </ext>
      </extLst>
    </cfRule>
    <cfRule type="colorScale" priority="31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0F5F3D-312D-DD43-81C9-0B5AB4C0A47A}</x14:id>
        </ext>
      </extLst>
    </cfRule>
  </conditionalFormatting>
  <conditionalFormatting sqref="AA3:AC27 AA29:AC32 AA34:AC40 AA33:AB33 AA28:AB28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:AC4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2">
    <cfRule type="colorScale" priority="22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A491F2-F2D1-6543-9FD0-C6C47D0D49A6}</x14:id>
        </ext>
      </extLst>
    </cfRule>
  </conditionalFormatting>
  <conditionalFormatting sqref="AF3:AF27 AF29:AF32 AF35:AF39 AD3:AE4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42">
    <cfRule type="colorScale" priority="24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AD9412-D299-084F-90BD-C426034D6E63}</x14:id>
        </ext>
      </extLst>
    </cfRule>
  </conditionalFormatting>
  <conditionalFormatting sqref="AG3:AH40 AF34 AI3:AI32 AI34:AI39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:AJ4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:AL6 AJ3:AK3 AJ9:AK9 AJ11:AL12 AJ13:AK13 AJ15:AL15 AJ14 AL14 AJ16 AJ18:AK18 AJ19 AJ21:AL22 AJ23:AK24 AJ27 AL27 AK26:AL26 AK20 AL16:AL17 AK10 AK8 AJ32:AK32 AJ35:AL37 AJ33:AJ34 AJ38:AJ39 AL38:AL39 AK31:AL31 AJ28:AK3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3:AK4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:AL4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3:AN4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3:AO4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41:AP4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A9BCEC-4E16-8943-99F7-62C746F22251}</x14:id>
        </ext>
      </extLst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P3:AR4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:AU27 AM3:AM27 AT29:AU32 AM29:AM32 AT34:AU39 AT33 AT28 AS3:AS40 AM34:AM4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:AV40 AX34:AX39 AW3:AX27 AU28 AW28:AW39 AX28:AX3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F820F5-95C9-5B49-AF83-693BCC7CC9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C42</xm:sqref>
        </x14:conditionalFormatting>
        <x14:conditionalFormatting xmlns:xm="http://schemas.microsoft.com/office/excel/2006/main">
          <x14:cfRule type="dataBar" id="{5BCD515D-5865-2048-98E9-A8BFF72EAD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1:F42</xm:sqref>
        </x14:conditionalFormatting>
        <x14:conditionalFormatting xmlns:xm="http://schemas.microsoft.com/office/excel/2006/main">
          <x14:cfRule type="dataBar" id="{7E5DBD3F-488A-9247-A192-4A6E288D75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1:I42</xm:sqref>
        </x14:conditionalFormatting>
        <x14:conditionalFormatting xmlns:xm="http://schemas.microsoft.com/office/excel/2006/main">
          <x14:cfRule type="dataBar" id="{9ABCC5FB-D9C1-0F4D-A334-976F83DC97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1:L42</xm:sqref>
        </x14:conditionalFormatting>
        <x14:conditionalFormatting xmlns:xm="http://schemas.microsoft.com/office/excel/2006/main">
          <x14:cfRule type="dataBar" id="{B863CCA0-0D67-0547-8FA5-57B7D0E53E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1:O42</xm:sqref>
        </x14:conditionalFormatting>
        <x14:conditionalFormatting xmlns:xm="http://schemas.microsoft.com/office/excel/2006/main">
          <x14:cfRule type="dataBar" id="{09C5D89F-E527-7245-8BD8-83D81A3E18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1:R42</xm:sqref>
        </x14:conditionalFormatting>
        <x14:conditionalFormatting xmlns:xm="http://schemas.microsoft.com/office/excel/2006/main">
          <x14:cfRule type="dataBar" id="{32A8CF82-A1EB-A44A-9C2A-BBF6C1076F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41:U42</xm:sqref>
        </x14:conditionalFormatting>
        <x14:conditionalFormatting xmlns:xm="http://schemas.microsoft.com/office/excel/2006/main">
          <x14:cfRule type="dataBar" id="{1D7ACDFC-3F00-4142-9124-27A9810D7A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631515F-B1E1-F74B-8462-51E00D8E7A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41:X42</xm:sqref>
        </x14:conditionalFormatting>
        <x14:conditionalFormatting xmlns:xm="http://schemas.microsoft.com/office/excel/2006/main">
          <x14:cfRule type="dataBar" id="{E9664CF0-6568-0A4B-873B-D0965076AE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40F5F3D-312D-DD43-81C9-0B5AB4C0A4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41:AA42</xm:sqref>
        </x14:conditionalFormatting>
        <x14:conditionalFormatting xmlns:xm="http://schemas.microsoft.com/office/excel/2006/main">
          <x14:cfRule type="dataBar" id="{F1A491F2-F2D1-6543-9FD0-C6C47D0D49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42</xm:sqref>
        </x14:conditionalFormatting>
        <x14:conditionalFormatting xmlns:xm="http://schemas.microsoft.com/office/excel/2006/main">
          <x14:cfRule type="dataBar" id="{13AD9412-D299-084F-90BD-C426034D6E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42</xm:sqref>
        </x14:conditionalFormatting>
        <x14:conditionalFormatting xmlns:xm="http://schemas.microsoft.com/office/excel/2006/main">
          <x14:cfRule type="dataBar" id="{7CA9BCEC-4E16-8943-99F7-62C746F222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P41:AP4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F27CD-9BD2-9041-94F1-77D144D2FB45}">
  <dimension ref="A2:M43"/>
  <sheetViews>
    <sheetView tabSelected="1" workbookViewId="0">
      <selection activeCell="J14" sqref="J14"/>
    </sheetView>
  </sheetViews>
  <sheetFormatPr baseColWidth="10" defaultRowHeight="16" x14ac:dyDescent="0.2"/>
  <sheetData>
    <row r="2" spans="1:13" x14ac:dyDescent="0.2">
      <c r="B2" t="s">
        <v>79</v>
      </c>
      <c r="C2" s="46" t="s">
        <v>80</v>
      </c>
    </row>
    <row r="3" spans="1:13" ht="17" thickBot="1" x14ac:dyDescent="0.25">
      <c r="A3" s="1" t="s">
        <v>111</v>
      </c>
      <c r="B3" s="15" t="s">
        <v>81</v>
      </c>
      <c r="C3" s="15" t="s">
        <v>82</v>
      </c>
      <c r="D3" s="48" t="s">
        <v>84</v>
      </c>
      <c r="E3" s="49" t="s">
        <v>85</v>
      </c>
      <c r="H3" t="s">
        <v>112</v>
      </c>
    </row>
    <row r="4" spans="1:13" x14ac:dyDescent="0.2">
      <c r="A4" s="23" t="s">
        <v>86</v>
      </c>
      <c r="B4" s="13" t="s">
        <v>16</v>
      </c>
      <c r="C4" s="1">
        <v>3</v>
      </c>
      <c r="D4" s="1">
        <v>0</v>
      </c>
      <c r="E4">
        <v>0</v>
      </c>
      <c r="H4" s="53">
        <v>4</v>
      </c>
      <c r="J4" s="54"/>
      <c r="K4" s="55" t="s">
        <v>113</v>
      </c>
      <c r="L4" s="56"/>
      <c r="M4" s="57"/>
    </row>
    <row r="5" spans="1:13" x14ac:dyDescent="0.2">
      <c r="A5" s="1" t="s">
        <v>87</v>
      </c>
      <c r="B5" s="13" t="s">
        <v>17</v>
      </c>
      <c r="C5" s="1">
        <v>2</v>
      </c>
      <c r="D5" s="1">
        <v>0</v>
      </c>
      <c r="E5">
        <v>1</v>
      </c>
      <c r="H5" s="58">
        <v>3</v>
      </c>
      <c r="J5" s="59">
        <v>0</v>
      </c>
      <c r="K5" t="s">
        <v>114</v>
      </c>
      <c r="L5">
        <v>7</v>
      </c>
      <c r="M5" s="60"/>
    </row>
    <row r="6" spans="1:13" x14ac:dyDescent="0.2">
      <c r="A6" s="51" t="s">
        <v>88</v>
      </c>
      <c r="B6" s="13" t="s">
        <v>18</v>
      </c>
      <c r="C6" s="1">
        <v>3</v>
      </c>
      <c r="D6" s="1">
        <v>0</v>
      </c>
      <c r="E6" s="35"/>
      <c r="H6" s="61" t="s">
        <v>115</v>
      </c>
      <c r="J6" s="59">
        <v>1</v>
      </c>
      <c r="K6" t="s">
        <v>116</v>
      </c>
      <c r="L6">
        <v>4</v>
      </c>
      <c r="M6" s="60"/>
    </row>
    <row r="7" spans="1:13" x14ac:dyDescent="0.2">
      <c r="A7" s="51" t="s">
        <v>89</v>
      </c>
      <c r="B7" s="13" t="s">
        <v>19</v>
      </c>
      <c r="C7" s="1">
        <v>2</v>
      </c>
      <c r="D7" s="1">
        <v>1</v>
      </c>
      <c r="E7">
        <v>1</v>
      </c>
      <c r="H7" s="62">
        <v>2</v>
      </c>
      <c r="J7" s="59">
        <v>2</v>
      </c>
      <c r="K7" t="s">
        <v>117</v>
      </c>
      <c r="L7">
        <v>6</v>
      </c>
      <c r="M7" s="60"/>
    </row>
    <row r="8" spans="1:13" x14ac:dyDescent="0.2">
      <c r="A8" s="23" t="s">
        <v>90</v>
      </c>
      <c r="B8" s="17" t="s">
        <v>20</v>
      </c>
      <c r="C8" s="1">
        <v>2</v>
      </c>
      <c r="D8" s="1">
        <v>0</v>
      </c>
      <c r="E8">
        <v>0</v>
      </c>
      <c r="H8" s="53">
        <v>4</v>
      </c>
      <c r="J8" s="59">
        <v>3</v>
      </c>
      <c r="K8" t="s">
        <v>118</v>
      </c>
      <c r="L8">
        <v>9</v>
      </c>
      <c r="M8" s="60"/>
    </row>
    <row r="9" spans="1:13" x14ac:dyDescent="0.2">
      <c r="A9" s="1" t="s">
        <v>91</v>
      </c>
      <c r="B9" s="13" t="s">
        <v>21</v>
      </c>
      <c r="C9" s="1">
        <v>2</v>
      </c>
      <c r="D9" s="1">
        <v>0</v>
      </c>
      <c r="E9" s="20">
        <v>0</v>
      </c>
      <c r="H9" s="63">
        <v>1</v>
      </c>
      <c r="J9" s="59">
        <v>4</v>
      </c>
      <c r="K9" t="s">
        <v>119</v>
      </c>
      <c r="L9">
        <v>13</v>
      </c>
      <c r="M9" s="60"/>
    </row>
    <row r="10" spans="1:13" x14ac:dyDescent="0.2">
      <c r="A10" s="51" t="s">
        <v>89</v>
      </c>
      <c r="B10" s="13" t="s">
        <v>21</v>
      </c>
      <c r="C10" s="1">
        <v>3</v>
      </c>
      <c r="D10" s="1">
        <v>0</v>
      </c>
      <c r="E10">
        <v>0</v>
      </c>
      <c r="H10" s="58">
        <v>3</v>
      </c>
      <c r="J10" s="59">
        <v>5</v>
      </c>
      <c r="K10" t="s">
        <v>120</v>
      </c>
      <c r="L10">
        <v>5</v>
      </c>
      <c r="M10" s="60"/>
    </row>
    <row r="11" spans="1:13" ht="17" thickBot="1" x14ac:dyDescent="0.25">
      <c r="A11" s="51" t="s">
        <v>92</v>
      </c>
      <c r="B11" s="18" t="s">
        <v>22</v>
      </c>
      <c r="C11" s="1">
        <v>2</v>
      </c>
      <c r="D11" s="1">
        <v>0</v>
      </c>
      <c r="E11">
        <v>0</v>
      </c>
      <c r="H11" s="49">
        <v>0</v>
      </c>
      <c r="J11" s="64"/>
      <c r="K11" s="65"/>
      <c r="L11" s="65"/>
      <c r="M11" s="66"/>
    </row>
    <row r="12" spans="1:13" x14ac:dyDescent="0.2">
      <c r="A12" s="51" t="s">
        <v>93</v>
      </c>
      <c r="B12" s="18" t="s">
        <v>23</v>
      </c>
      <c r="C12" s="1">
        <v>3</v>
      </c>
      <c r="D12" s="1">
        <v>0</v>
      </c>
      <c r="E12">
        <v>0</v>
      </c>
      <c r="H12" s="67">
        <v>5</v>
      </c>
    </row>
    <row r="13" spans="1:13" x14ac:dyDescent="0.2">
      <c r="A13" s="23" t="s">
        <v>94</v>
      </c>
      <c r="B13" s="18" t="s">
        <v>23</v>
      </c>
      <c r="C13" s="1">
        <v>2</v>
      </c>
      <c r="D13" s="1">
        <v>0</v>
      </c>
      <c r="E13">
        <v>0</v>
      </c>
      <c r="H13" s="50">
        <v>2</v>
      </c>
      <c r="K13" s="68"/>
    </row>
    <row r="14" spans="1:13" x14ac:dyDescent="0.2">
      <c r="A14" s="23" t="s">
        <v>86</v>
      </c>
      <c r="B14" s="18" t="s">
        <v>24</v>
      </c>
      <c r="C14" s="1">
        <v>1</v>
      </c>
      <c r="D14" s="1">
        <v>0</v>
      </c>
      <c r="E14">
        <v>0</v>
      </c>
      <c r="H14" s="53">
        <v>4</v>
      </c>
    </row>
    <row r="15" spans="1:13" x14ac:dyDescent="0.2">
      <c r="A15" s="23" t="s">
        <v>95</v>
      </c>
      <c r="B15" s="18" t="s">
        <v>25</v>
      </c>
      <c r="C15" s="1">
        <v>2</v>
      </c>
      <c r="D15" s="1">
        <v>0</v>
      </c>
      <c r="E15">
        <v>0</v>
      </c>
      <c r="H15" s="53">
        <v>4</v>
      </c>
    </row>
    <row r="16" spans="1:13" x14ac:dyDescent="0.2">
      <c r="A16" s="23" t="s">
        <v>96</v>
      </c>
      <c r="B16" s="18" t="s">
        <v>23</v>
      </c>
      <c r="C16" s="1">
        <v>1</v>
      </c>
      <c r="D16" s="1">
        <v>0</v>
      </c>
      <c r="E16">
        <v>0</v>
      </c>
      <c r="H16" s="49">
        <v>0</v>
      </c>
    </row>
    <row r="17" spans="1:8" x14ac:dyDescent="0.2">
      <c r="A17" s="23" t="s">
        <v>97</v>
      </c>
      <c r="B17" s="18" t="s">
        <v>26</v>
      </c>
      <c r="C17" s="1">
        <v>2</v>
      </c>
      <c r="D17" s="1">
        <v>1</v>
      </c>
      <c r="E17" s="20">
        <v>0</v>
      </c>
      <c r="H17" s="53">
        <v>4</v>
      </c>
    </row>
    <row r="18" spans="1:8" x14ac:dyDescent="0.2">
      <c r="A18" s="23" t="s">
        <v>86</v>
      </c>
      <c r="B18" s="18" t="s">
        <v>23</v>
      </c>
      <c r="C18" s="1">
        <v>2</v>
      </c>
      <c r="D18" s="1">
        <v>0</v>
      </c>
      <c r="E18">
        <v>0</v>
      </c>
      <c r="H18" s="49">
        <v>0</v>
      </c>
    </row>
    <row r="19" spans="1:8" x14ac:dyDescent="0.2">
      <c r="A19" s="51" t="s">
        <v>98</v>
      </c>
      <c r="B19" s="18" t="s">
        <v>23</v>
      </c>
      <c r="C19" s="1">
        <v>2</v>
      </c>
      <c r="D19" s="1">
        <v>0</v>
      </c>
      <c r="E19" s="20">
        <v>0</v>
      </c>
      <c r="H19" s="53">
        <v>4</v>
      </c>
    </row>
    <row r="20" spans="1:8" x14ac:dyDescent="0.2">
      <c r="A20" s="23" t="s">
        <v>99</v>
      </c>
      <c r="B20" s="18" t="s">
        <v>27</v>
      </c>
      <c r="C20" s="1">
        <v>2</v>
      </c>
      <c r="D20" s="1">
        <v>0</v>
      </c>
      <c r="E20" s="20">
        <v>0</v>
      </c>
      <c r="H20" s="58">
        <v>3</v>
      </c>
    </row>
    <row r="21" spans="1:8" x14ac:dyDescent="0.2">
      <c r="A21" s="23" t="s">
        <v>100</v>
      </c>
      <c r="B21" s="18" t="s">
        <v>24</v>
      </c>
      <c r="C21" s="1">
        <v>2</v>
      </c>
      <c r="D21" s="1"/>
      <c r="E21">
        <v>0</v>
      </c>
      <c r="H21" s="49">
        <v>0</v>
      </c>
    </row>
    <row r="22" spans="1:8" x14ac:dyDescent="0.2">
      <c r="A22" s="23" t="s">
        <v>96</v>
      </c>
      <c r="B22" s="19" t="s">
        <v>28</v>
      </c>
      <c r="C22" s="1">
        <v>1</v>
      </c>
      <c r="D22" s="1">
        <v>0</v>
      </c>
      <c r="E22">
        <v>0</v>
      </c>
      <c r="H22" s="67">
        <v>5</v>
      </c>
    </row>
    <row r="23" spans="1:8" x14ac:dyDescent="0.2">
      <c r="A23" s="23" t="s">
        <v>101</v>
      </c>
      <c r="B23" s="19" t="s">
        <v>29</v>
      </c>
      <c r="C23" s="1">
        <v>0</v>
      </c>
      <c r="D23" s="1">
        <v>0</v>
      </c>
      <c r="E23" s="35"/>
      <c r="H23" s="58">
        <v>3</v>
      </c>
    </row>
    <row r="24" spans="1:8" x14ac:dyDescent="0.2">
      <c r="A24" s="52" t="s">
        <v>102</v>
      </c>
      <c r="B24" s="19" t="s">
        <v>30</v>
      </c>
      <c r="C24" s="1">
        <v>3</v>
      </c>
      <c r="D24" s="1">
        <v>1</v>
      </c>
      <c r="E24">
        <v>0</v>
      </c>
      <c r="H24" s="61" t="s">
        <v>121</v>
      </c>
    </row>
    <row r="25" spans="1:8" x14ac:dyDescent="0.2">
      <c r="A25" s="52" t="s">
        <v>103</v>
      </c>
      <c r="B25" s="21" t="s">
        <v>31</v>
      </c>
      <c r="C25" s="1">
        <v>3</v>
      </c>
      <c r="D25" s="1">
        <v>0</v>
      </c>
      <c r="E25" s="20">
        <v>0</v>
      </c>
      <c r="H25" s="67">
        <v>5</v>
      </c>
    </row>
    <row r="26" spans="1:8" x14ac:dyDescent="0.2">
      <c r="A26" s="1" t="s">
        <v>104</v>
      </c>
      <c r="B26" s="22" t="s">
        <v>32</v>
      </c>
      <c r="C26" s="1">
        <v>2</v>
      </c>
      <c r="D26" s="1">
        <v>0</v>
      </c>
      <c r="E26" s="20">
        <v>0</v>
      </c>
      <c r="H26" s="53">
        <v>4</v>
      </c>
    </row>
    <row r="27" spans="1:8" x14ac:dyDescent="0.2">
      <c r="A27" s="52" t="s">
        <v>103</v>
      </c>
      <c r="B27" s="23" t="s">
        <v>33</v>
      </c>
      <c r="C27" s="1">
        <v>0</v>
      </c>
      <c r="D27" s="1">
        <v>0</v>
      </c>
      <c r="E27">
        <v>0</v>
      </c>
      <c r="H27" s="58">
        <v>3</v>
      </c>
    </row>
    <row r="28" spans="1:8" x14ac:dyDescent="0.2">
      <c r="A28" s="23" t="s">
        <v>105</v>
      </c>
      <c r="B28" s="23" t="s">
        <v>34</v>
      </c>
      <c r="C28" s="1">
        <v>2</v>
      </c>
      <c r="D28" s="1">
        <v>0</v>
      </c>
      <c r="E28">
        <v>0</v>
      </c>
      <c r="H28" s="53">
        <v>4</v>
      </c>
    </row>
    <row r="29" spans="1:8" x14ac:dyDescent="0.2">
      <c r="A29" s="51" t="s">
        <v>92</v>
      </c>
      <c r="B29" s="23" t="s">
        <v>35</v>
      </c>
      <c r="C29" s="1">
        <v>2</v>
      </c>
      <c r="D29" s="1">
        <v>0</v>
      </c>
      <c r="E29">
        <v>0</v>
      </c>
      <c r="H29" s="61" t="s">
        <v>122</v>
      </c>
    </row>
    <row r="30" spans="1:8" x14ac:dyDescent="0.2">
      <c r="A30" s="51" t="s">
        <v>89</v>
      </c>
      <c r="B30" s="24" t="s">
        <v>36</v>
      </c>
      <c r="C30" s="1">
        <v>1</v>
      </c>
      <c r="D30" s="1">
        <v>1</v>
      </c>
      <c r="E30">
        <v>1</v>
      </c>
      <c r="H30" s="61" t="s">
        <v>123</v>
      </c>
    </row>
    <row r="31" spans="1:8" x14ac:dyDescent="0.2">
      <c r="A31" s="1" t="s">
        <v>106</v>
      </c>
      <c r="B31" s="24" t="s">
        <v>37</v>
      </c>
      <c r="C31" s="1">
        <v>3</v>
      </c>
      <c r="D31" s="1">
        <v>0</v>
      </c>
      <c r="E31">
        <v>0</v>
      </c>
      <c r="H31" s="49">
        <v>0</v>
      </c>
    </row>
    <row r="32" spans="1:8" x14ac:dyDescent="0.2">
      <c r="A32" s="1"/>
      <c r="B32" s="25" t="s">
        <v>38</v>
      </c>
      <c r="C32" s="1">
        <v>2</v>
      </c>
      <c r="D32" s="1">
        <v>0</v>
      </c>
      <c r="E32">
        <v>0</v>
      </c>
      <c r="H32" s="53">
        <v>4</v>
      </c>
    </row>
    <row r="33" spans="1:8" x14ac:dyDescent="0.2">
      <c r="A33" s="51" t="s">
        <v>107</v>
      </c>
      <c r="B33" s="26" t="s">
        <v>39</v>
      </c>
      <c r="C33" s="1">
        <v>2</v>
      </c>
      <c r="D33" s="1">
        <v>1</v>
      </c>
      <c r="E33">
        <v>0</v>
      </c>
      <c r="H33" s="53">
        <v>4</v>
      </c>
    </row>
    <row r="34" spans="1:8" x14ac:dyDescent="0.2">
      <c r="A34" s="23" t="s">
        <v>105</v>
      </c>
      <c r="B34" s="27" t="s">
        <v>40</v>
      </c>
      <c r="C34" s="1">
        <v>3</v>
      </c>
      <c r="D34" s="1"/>
      <c r="E34">
        <v>0</v>
      </c>
      <c r="H34" s="67">
        <v>5</v>
      </c>
    </row>
    <row r="35" spans="1:8" x14ac:dyDescent="0.2">
      <c r="A35" s="51" t="s">
        <v>107</v>
      </c>
      <c r="B35" s="1" t="s">
        <v>41</v>
      </c>
      <c r="C35" s="1">
        <v>2</v>
      </c>
      <c r="D35" s="1">
        <v>1</v>
      </c>
      <c r="E35">
        <v>0</v>
      </c>
      <c r="H35" s="63">
        <v>1</v>
      </c>
    </row>
    <row r="36" spans="1:8" x14ac:dyDescent="0.2">
      <c r="A36" s="51" t="s">
        <v>108</v>
      </c>
      <c r="B36" s="28" t="s">
        <v>42</v>
      </c>
      <c r="C36" s="1">
        <v>2</v>
      </c>
      <c r="D36" s="1">
        <v>0</v>
      </c>
      <c r="E36" s="35"/>
      <c r="H36" s="49">
        <v>0</v>
      </c>
    </row>
    <row r="37" spans="1:8" x14ac:dyDescent="0.2">
      <c r="A37" s="51" t="s">
        <v>89</v>
      </c>
      <c r="B37" s="29" t="s">
        <v>43</v>
      </c>
      <c r="C37" s="1">
        <v>2</v>
      </c>
      <c r="D37" s="1">
        <v>0</v>
      </c>
      <c r="E37" s="35"/>
      <c r="H37" s="61" t="s">
        <v>124</v>
      </c>
    </row>
    <row r="38" spans="1:8" x14ac:dyDescent="0.2">
      <c r="A38" s="1"/>
      <c r="B38" s="7" t="s">
        <v>44</v>
      </c>
      <c r="C38" s="1">
        <v>3</v>
      </c>
      <c r="D38" s="1">
        <v>0</v>
      </c>
      <c r="E38">
        <v>0</v>
      </c>
      <c r="H38" s="61" t="s">
        <v>125</v>
      </c>
    </row>
    <row r="39" spans="1:8" x14ac:dyDescent="0.2">
      <c r="A39" s="23" t="s">
        <v>105</v>
      </c>
      <c r="B39" s="7" t="s">
        <v>45</v>
      </c>
      <c r="C39" s="1">
        <v>2</v>
      </c>
      <c r="D39" s="1">
        <v>0</v>
      </c>
      <c r="E39">
        <v>0</v>
      </c>
      <c r="H39" s="53">
        <v>4</v>
      </c>
    </row>
    <row r="40" spans="1:8" x14ac:dyDescent="0.2">
      <c r="A40" s="51" t="s">
        <v>109</v>
      </c>
      <c r="B40" s="7" t="s">
        <v>46</v>
      </c>
      <c r="C40" s="1">
        <v>2</v>
      </c>
      <c r="D40" s="1">
        <v>0</v>
      </c>
      <c r="E40">
        <v>0</v>
      </c>
      <c r="H40" s="67">
        <v>5</v>
      </c>
    </row>
    <row r="41" spans="1:8" x14ac:dyDescent="0.2">
      <c r="A41" s="23" t="s">
        <v>99</v>
      </c>
      <c r="B41" s="7" t="s">
        <v>44</v>
      </c>
      <c r="C41" s="1">
        <v>3</v>
      </c>
      <c r="D41" s="1">
        <v>0</v>
      </c>
      <c r="E41" s="50"/>
      <c r="H41" s="49">
        <v>0</v>
      </c>
    </row>
    <row r="42" spans="1:8" x14ac:dyDescent="0.2">
      <c r="A42" t="s">
        <v>110</v>
      </c>
      <c r="B42" s="47" t="s">
        <v>83</v>
      </c>
      <c r="C42" s="20">
        <v>3</v>
      </c>
    </row>
    <row r="43" spans="1:8" x14ac:dyDescent="0.2">
      <c r="A43" t="s">
        <v>105</v>
      </c>
      <c r="B43" s="13" t="s">
        <v>48</v>
      </c>
    </row>
  </sheetData>
  <conditionalFormatting sqref="C4:C41">
    <cfRule type="colorScale" priority="8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6:C37 C27:C28 C22:C23 C30:C33 C25 C17:C19 C10:C15 C4:C8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2">
    <cfRule type="colorScale" priority="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FR-proteins </vt:lpstr>
      <vt:lpstr>O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Inés González Agurto</dc:creator>
  <cp:lastModifiedBy>María Inés González Agurto</cp:lastModifiedBy>
  <dcterms:created xsi:type="dcterms:W3CDTF">2023-12-20T20:17:50Z</dcterms:created>
  <dcterms:modified xsi:type="dcterms:W3CDTF">2023-12-20T20:26:24Z</dcterms:modified>
</cp:coreProperties>
</file>